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5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shemsh/Desktop/Twist1 Final 2:21:20/"/>
    </mc:Choice>
  </mc:AlternateContent>
  <xr:revisionPtr revIDLastSave="0" documentId="13_ncr:1_{CC890E41-B5A0-C34E-B2B5-E7C7FC0AD416}" xr6:coauthVersionLast="45" xr6:coauthVersionMax="45" xr10:uidLastSave="{00000000-0000-0000-0000-000000000000}"/>
  <bookViews>
    <workbookView xWindow="9520" yWindow="2940" windowWidth="16940" windowHeight="10340" firstSheet="4" activeTab="5" xr2:uid="{9F2EBAB3-5A54-441A-B872-52278EC857B1}"/>
  </bookViews>
  <sheets>
    <sheet name="Figure 2(A)" sheetId="5" r:id="rId1"/>
    <sheet name="Figure 2(B)" sheetId="1" r:id="rId2"/>
    <sheet name="Figure 2(C)" sheetId="2" r:id="rId3"/>
    <sheet name="Figure 2(D)" sheetId="3" r:id="rId4"/>
    <sheet name="Supplementary 4(A)" sheetId="6" r:id="rId5"/>
    <sheet name="Supplementary 4(B)" sheetId="7" r:id="rId6"/>
  </sheets>
  <externalReferences>
    <externalReference r:id="rId7"/>
    <externalReference r:id="rId8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I28" i="7" l="1"/>
  <c r="AH28" i="7"/>
  <c r="AI27" i="7"/>
  <c r="AG28" i="7"/>
  <c r="AH27" i="7"/>
  <c r="AG27" i="7"/>
  <c r="AI26" i="7"/>
  <c r="AH26" i="7"/>
  <c r="AG26" i="7"/>
  <c r="AC18" i="6"/>
  <c r="AC17" i="6"/>
  <c r="AB18" i="6"/>
  <c r="AB17" i="6"/>
  <c r="AA18" i="6"/>
  <c r="AA17" i="6"/>
  <c r="Z9" i="7"/>
  <c r="Z10" i="7"/>
  <c r="Z11" i="7"/>
  <c r="Z12" i="7"/>
  <c r="Z13" i="7"/>
  <c r="Z28" i="7"/>
  <c r="Z14" i="7"/>
  <c r="Z15" i="7"/>
  <c r="Z16" i="7"/>
  <c r="Z17" i="7"/>
  <c r="Z30" i="7"/>
  <c r="Z18" i="7"/>
  <c r="Z19" i="7"/>
  <c r="Z20" i="7"/>
  <c r="Z21" i="7"/>
  <c r="Z22" i="7"/>
  <c r="Z23" i="7"/>
  <c r="Z24" i="7"/>
  <c r="Z25" i="7"/>
  <c r="Z8" i="7"/>
  <c r="Y8" i="7"/>
  <c r="W9" i="7"/>
  <c r="W10" i="7"/>
  <c r="W11" i="7"/>
  <c r="W28" i="7"/>
  <c r="W12" i="7"/>
  <c r="W13" i="7"/>
  <c r="W14" i="7"/>
  <c r="W29" i="7"/>
  <c r="W15" i="7"/>
  <c r="W16" i="7"/>
  <c r="W17" i="7"/>
  <c r="W18" i="7"/>
  <c r="W19" i="7"/>
  <c r="W20" i="7"/>
  <c r="W21" i="7"/>
  <c r="W22" i="7"/>
  <c r="W31" i="7"/>
  <c r="W23" i="7"/>
  <c r="W24" i="7"/>
  <c r="W25" i="7"/>
  <c r="W8" i="7"/>
  <c r="W34" i="7"/>
  <c r="V8" i="7"/>
  <c r="T9" i="7"/>
  <c r="T10" i="7"/>
  <c r="T11" i="7"/>
  <c r="T28" i="7"/>
  <c r="T12" i="7"/>
  <c r="T13" i="7"/>
  <c r="T14" i="7"/>
  <c r="T15" i="7"/>
  <c r="T16" i="7"/>
  <c r="T17" i="7"/>
  <c r="T18" i="7"/>
  <c r="T19" i="7"/>
  <c r="T30" i="7"/>
  <c r="T20" i="7"/>
  <c r="T21" i="7"/>
  <c r="T22" i="7"/>
  <c r="T31" i="7"/>
  <c r="T23" i="7"/>
  <c r="T32" i="7"/>
  <c r="T24" i="7"/>
  <c r="T25" i="7"/>
  <c r="T8" i="7"/>
  <c r="T34" i="7"/>
  <c r="S8" i="7"/>
  <c r="O24" i="7"/>
  <c r="O25" i="7"/>
  <c r="O26" i="7"/>
  <c r="O27" i="7"/>
  <c r="O28" i="7"/>
  <c r="O29" i="7"/>
  <c r="J24" i="7"/>
  <c r="J25" i="7"/>
  <c r="J26" i="7"/>
  <c r="J27" i="7"/>
  <c r="J28" i="7"/>
  <c r="J29" i="7"/>
  <c r="E24" i="7"/>
  <c r="E25" i="7"/>
  <c r="E26" i="7"/>
  <c r="E27" i="7"/>
  <c r="E28" i="7"/>
  <c r="E29" i="7"/>
  <c r="O16" i="7"/>
  <c r="O17" i="7"/>
  <c r="O18" i="7"/>
  <c r="O19" i="7"/>
  <c r="O20" i="7"/>
  <c r="O21" i="7"/>
  <c r="J16" i="7"/>
  <c r="J17" i="7"/>
  <c r="J18" i="7"/>
  <c r="J19" i="7"/>
  <c r="J20" i="7"/>
  <c r="J21" i="7"/>
  <c r="E16" i="7"/>
  <c r="E17" i="7"/>
  <c r="E18" i="7"/>
  <c r="E19" i="7"/>
  <c r="E20" i="7"/>
  <c r="E21" i="7"/>
  <c r="O9" i="7"/>
  <c r="O10" i="7"/>
  <c r="O11" i="7"/>
  <c r="O12" i="7"/>
  <c r="O13" i="7"/>
  <c r="O8" i="7"/>
  <c r="J9" i="7"/>
  <c r="J10" i="7"/>
  <c r="J11" i="7"/>
  <c r="J12" i="7"/>
  <c r="J13" i="7"/>
  <c r="J8" i="7"/>
  <c r="E9" i="7"/>
  <c r="E10" i="7"/>
  <c r="E11" i="7"/>
  <c r="E12" i="7"/>
  <c r="E13" i="7"/>
  <c r="E8" i="7"/>
  <c r="T29" i="7"/>
  <c r="W30" i="7"/>
  <c r="Z32" i="7"/>
  <c r="T37" i="7"/>
  <c r="W32" i="7"/>
  <c r="W35" i="7"/>
  <c r="Z31" i="7"/>
  <c r="Z35" i="7"/>
  <c r="T38" i="7"/>
  <c r="Z27" i="7"/>
  <c r="Z29" i="7"/>
  <c r="W27" i="7"/>
  <c r="T35" i="7"/>
  <c r="T39" i="7"/>
  <c r="W38" i="7"/>
  <c r="W36" i="7"/>
  <c r="T27" i="7"/>
  <c r="T36" i="7"/>
  <c r="Z39" i="7"/>
  <c r="Z37" i="7"/>
  <c r="W39" i="7"/>
  <c r="W37" i="7"/>
  <c r="Z38" i="7"/>
  <c r="Z36" i="7"/>
  <c r="Z34" i="7"/>
  <c r="X7" i="6"/>
  <c r="X8" i="6"/>
  <c r="X9" i="6"/>
  <c r="X10" i="6"/>
  <c r="X11" i="6"/>
  <c r="X12" i="6"/>
  <c r="X22" i="6"/>
  <c r="X13" i="6"/>
  <c r="X14" i="6"/>
  <c r="X6" i="6"/>
  <c r="W6" i="6"/>
  <c r="U7" i="6"/>
  <c r="U8" i="6"/>
  <c r="U9" i="6"/>
  <c r="U10" i="6"/>
  <c r="U11" i="6"/>
  <c r="U12" i="6"/>
  <c r="U13" i="6"/>
  <c r="U14" i="6"/>
  <c r="U6" i="6"/>
  <c r="U16" i="6"/>
  <c r="T6" i="6"/>
  <c r="R7" i="6"/>
  <c r="R8" i="6"/>
  <c r="R9" i="6"/>
  <c r="R10" i="6"/>
  <c r="R11" i="6"/>
  <c r="R12" i="6"/>
  <c r="R18" i="6"/>
  <c r="R13" i="6"/>
  <c r="R14" i="6"/>
  <c r="R6" i="6"/>
  <c r="Q6" i="6"/>
  <c r="M15" i="6"/>
  <c r="M16" i="6"/>
  <c r="M17" i="6"/>
  <c r="H15" i="6"/>
  <c r="H16" i="6"/>
  <c r="H17" i="6"/>
  <c r="D15" i="6"/>
  <c r="D16" i="6"/>
  <c r="D17" i="6"/>
  <c r="M10" i="6"/>
  <c r="M11" i="6"/>
  <c r="M12" i="6"/>
  <c r="H10" i="6"/>
  <c r="H11" i="6"/>
  <c r="H12" i="6"/>
  <c r="D11" i="6"/>
  <c r="D12" i="6"/>
  <c r="D10" i="6"/>
  <c r="M6" i="6"/>
  <c r="M7" i="6"/>
  <c r="M5" i="6"/>
  <c r="H6" i="6"/>
  <c r="H7" i="6"/>
  <c r="H5" i="6"/>
  <c r="D6" i="6"/>
  <c r="D7" i="6"/>
  <c r="D5" i="6"/>
  <c r="R20" i="6"/>
  <c r="U22" i="6"/>
  <c r="X20" i="6"/>
  <c r="U18" i="6"/>
  <c r="U20" i="6"/>
  <c r="U17" i="6"/>
  <c r="R17" i="6"/>
  <c r="X17" i="6"/>
  <c r="R16" i="6"/>
  <c r="R21" i="6"/>
  <c r="X21" i="6"/>
  <c r="X18" i="6"/>
  <c r="X16" i="6"/>
  <c r="R22" i="6"/>
  <c r="U21" i="6"/>
  <c r="E23" i="1"/>
  <c r="B23" i="1"/>
  <c r="K25" i="2"/>
  <c r="M25" i="2"/>
  <c r="J23" i="2"/>
  <c r="K23" i="2"/>
  <c r="J24" i="2"/>
  <c r="K24" i="2"/>
  <c r="M24" i="2"/>
  <c r="J25" i="2"/>
  <c r="J26" i="2"/>
  <c r="K26" i="2"/>
  <c r="M26" i="2"/>
  <c r="J27" i="2"/>
  <c r="K27" i="2"/>
  <c r="M27" i="2"/>
  <c r="J28" i="2"/>
  <c r="K28" i="2"/>
  <c r="M28" i="2"/>
  <c r="J29" i="2"/>
  <c r="K29" i="2"/>
  <c r="M29" i="2"/>
  <c r="J30" i="2"/>
  <c r="K30" i="2"/>
  <c r="M30" i="2"/>
  <c r="J31" i="2"/>
  <c r="K31" i="2"/>
  <c r="M31" i="2"/>
  <c r="J32" i="2"/>
  <c r="K32" i="2"/>
  <c r="M32" i="2"/>
  <c r="M52" i="2"/>
  <c r="J33" i="2"/>
  <c r="K33" i="2"/>
  <c r="M33" i="2"/>
  <c r="J34" i="2"/>
  <c r="K34" i="2"/>
  <c r="M34" i="2"/>
  <c r="J35" i="2"/>
  <c r="K35" i="2"/>
  <c r="M35" i="2"/>
  <c r="J36" i="2"/>
  <c r="K36" i="2"/>
  <c r="M36" i="2"/>
  <c r="J37" i="2"/>
  <c r="K37" i="2"/>
  <c r="M37" i="2"/>
  <c r="J38" i="2"/>
  <c r="K38" i="2"/>
  <c r="M38" i="2"/>
  <c r="J39" i="2"/>
  <c r="K39" i="2"/>
  <c r="M39" i="2"/>
  <c r="J40" i="2"/>
  <c r="K40" i="2"/>
  <c r="M40" i="2"/>
  <c r="C40" i="2"/>
  <c r="D40" i="2"/>
  <c r="F40" i="2"/>
  <c r="C24" i="2"/>
  <c r="D24" i="2"/>
  <c r="C25" i="2"/>
  <c r="D25" i="2"/>
  <c r="F25" i="2"/>
  <c r="C26" i="2"/>
  <c r="D26" i="2"/>
  <c r="F26" i="2"/>
  <c r="T51" i="2"/>
  <c r="C27" i="2"/>
  <c r="D27" i="2"/>
  <c r="F27" i="2"/>
  <c r="C28" i="2"/>
  <c r="D28" i="2"/>
  <c r="F28" i="2"/>
  <c r="C29" i="2"/>
  <c r="D29" i="2"/>
  <c r="F29" i="2"/>
  <c r="C30" i="2"/>
  <c r="D30" i="2"/>
  <c r="F30" i="2"/>
  <c r="C31" i="2"/>
  <c r="D31" i="2"/>
  <c r="F31" i="2"/>
  <c r="C32" i="2"/>
  <c r="D32" i="2"/>
  <c r="F32" i="2"/>
  <c r="C33" i="2"/>
  <c r="D33" i="2"/>
  <c r="F33" i="2"/>
  <c r="C34" i="2"/>
  <c r="D34" i="2"/>
  <c r="F34" i="2"/>
  <c r="C35" i="2"/>
  <c r="D35" i="2"/>
  <c r="F35" i="2"/>
  <c r="C36" i="2"/>
  <c r="D36" i="2"/>
  <c r="F36" i="2"/>
  <c r="C37" i="2"/>
  <c r="D37" i="2"/>
  <c r="F37" i="2"/>
  <c r="C38" i="2"/>
  <c r="D38" i="2"/>
  <c r="F38" i="2"/>
  <c r="F47" i="2"/>
  <c r="C39" i="2"/>
  <c r="D39" i="2"/>
  <c r="F39" i="2"/>
  <c r="C23" i="2"/>
  <c r="D23" i="2"/>
  <c r="F23" i="2"/>
  <c r="T19" i="2"/>
  <c r="T16" i="2"/>
  <c r="T13" i="2"/>
  <c r="T10" i="2"/>
  <c r="T7" i="2"/>
  <c r="T4" i="2"/>
  <c r="F51" i="2"/>
  <c r="M46" i="2"/>
  <c r="F45" i="2"/>
  <c r="M54" i="2"/>
  <c r="M50" i="2"/>
  <c r="M43" i="2"/>
  <c r="AA51" i="2"/>
  <c r="Z50" i="2"/>
  <c r="T52" i="2"/>
  <c r="F46" i="2"/>
  <c r="F53" i="2"/>
  <c r="Z51" i="2"/>
  <c r="M51" i="2"/>
  <c r="M44" i="2"/>
  <c r="F44" i="2"/>
  <c r="M47" i="2"/>
  <c r="F52" i="2"/>
  <c r="M53" i="2"/>
  <c r="S51" i="2"/>
  <c r="AA52" i="2"/>
  <c r="F50" i="2"/>
  <c r="F54" i="2"/>
  <c r="F43" i="2"/>
  <c r="S50" i="2"/>
  <c r="M45" i="2"/>
  <c r="L23" i="2"/>
  <c r="M23" i="2"/>
  <c r="E23" i="2"/>
  <c r="F24" i="2"/>
  <c r="R51" i="2"/>
  <c r="L16" i="5"/>
  <c r="L27" i="5"/>
  <c r="N27" i="5"/>
  <c r="L13" i="5"/>
  <c r="L24" i="5"/>
  <c r="I13" i="5"/>
  <c r="I24" i="5"/>
  <c r="E13" i="5"/>
  <c r="E32" i="5"/>
  <c r="G32" i="5"/>
  <c r="I25" i="5"/>
  <c r="K25" i="5"/>
  <c r="E24" i="5"/>
  <c r="G24" i="5"/>
  <c r="L21" i="5"/>
  <c r="L32" i="5"/>
  <c r="N32" i="5"/>
  <c r="I21" i="5"/>
  <c r="I32" i="5"/>
  <c r="K32" i="5"/>
  <c r="E21" i="5"/>
  <c r="L20" i="5"/>
  <c r="L31" i="5"/>
  <c r="N31" i="5"/>
  <c r="I20" i="5"/>
  <c r="I31" i="5"/>
  <c r="K31" i="5"/>
  <c r="E20" i="5"/>
  <c r="E31" i="5"/>
  <c r="G31" i="5"/>
  <c r="L19" i="5"/>
  <c r="L30" i="5"/>
  <c r="N30" i="5"/>
  <c r="I19" i="5"/>
  <c r="I30" i="5"/>
  <c r="K30" i="5"/>
  <c r="E19" i="5"/>
  <c r="E30" i="5"/>
  <c r="G30" i="5"/>
  <c r="L18" i="5"/>
  <c r="L29" i="5"/>
  <c r="N29" i="5"/>
  <c r="I18" i="5"/>
  <c r="I29" i="5"/>
  <c r="K29" i="5"/>
  <c r="E18" i="5"/>
  <c r="E29" i="5"/>
  <c r="G29" i="5"/>
  <c r="L17" i="5"/>
  <c r="L28" i="5"/>
  <c r="N28" i="5"/>
  <c r="I17" i="5"/>
  <c r="I28" i="5"/>
  <c r="K28" i="5"/>
  <c r="E17" i="5"/>
  <c r="E28" i="5"/>
  <c r="G28" i="5"/>
  <c r="I16" i="5"/>
  <c r="I27" i="5"/>
  <c r="K27" i="5"/>
  <c r="E16" i="5"/>
  <c r="E27" i="5"/>
  <c r="G27" i="5"/>
  <c r="L15" i="5"/>
  <c r="L26" i="5"/>
  <c r="N26" i="5"/>
  <c r="I15" i="5"/>
  <c r="I26" i="5"/>
  <c r="K26" i="5"/>
  <c r="E15" i="5"/>
  <c r="E26" i="5"/>
  <c r="G26" i="5"/>
  <c r="L14" i="5"/>
  <c r="L25" i="5"/>
  <c r="N25" i="5"/>
  <c r="I14" i="5"/>
  <c r="E14" i="5"/>
  <c r="E25" i="5"/>
  <c r="G25" i="5"/>
  <c r="C9" i="5"/>
  <c r="C6" i="5"/>
  <c r="C3" i="5"/>
  <c r="P72" i="1"/>
  <c r="P71" i="1"/>
  <c r="O72" i="1"/>
  <c r="O71" i="1"/>
  <c r="L72" i="1"/>
  <c r="L71" i="1"/>
  <c r="K72" i="1"/>
  <c r="K71" i="1"/>
  <c r="O60" i="1"/>
  <c r="O61" i="1"/>
  <c r="O62" i="1"/>
  <c r="O63" i="1"/>
  <c r="M63" i="1"/>
  <c r="M62" i="1"/>
  <c r="M61" i="1"/>
  <c r="M60" i="1"/>
  <c r="O55" i="1"/>
  <c r="O56" i="1"/>
  <c r="O57" i="1"/>
  <c r="O58" i="1"/>
  <c r="M58" i="1"/>
  <c r="M57" i="1"/>
  <c r="M56" i="1"/>
  <c r="M55" i="1"/>
  <c r="F49" i="2"/>
  <c r="M24" i="5"/>
  <c r="R50" i="2"/>
  <c r="K24" i="5"/>
  <c r="L49" i="5"/>
  <c r="J24" i="5"/>
  <c r="T50" i="2"/>
  <c r="F42" i="2"/>
  <c r="Y50" i="2"/>
  <c r="AA50" i="2"/>
  <c r="Y51" i="2"/>
  <c r="M49" i="2"/>
  <c r="M42" i="2"/>
  <c r="F24" i="5"/>
  <c r="G39" i="5"/>
  <c r="G35" i="5"/>
  <c r="N40" i="5"/>
  <c r="N36" i="5"/>
  <c r="N35" i="5"/>
  <c r="N39" i="5"/>
  <c r="K40" i="5"/>
  <c r="K36" i="5"/>
  <c r="G38" i="5"/>
  <c r="G34" i="5"/>
  <c r="N24" i="5"/>
  <c r="M49" i="5"/>
  <c r="K39" i="5"/>
  <c r="K35" i="5"/>
  <c r="G40" i="5"/>
  <c r="G36" i="5"/>
  <c r="Z24" i="3"/>
  <c r="AA24" i="3"/>
  <c r="AC24" i="3"/>
  <c r="R24" i="3"/>
  <c r="S24" i="3"/>
  <c r="U24" i="3"/>
  <c r="H24" i="3"/>
  <c r="I24" i="3"/>
  <c r="K24" i="3"/>
  <c r="Z23" i="3"/>
  <c r="AA23" i="3"/>
  <c r="AC23" i="3"/>
  <c r="R23" i="3"/>
  <c r="S23" i="3"/>
  <c r="U23" i="3"/>
  <c r="H23" i="3"/>
  <c r="I23" i="3"/>
  <c r="K23" i="3"/>
  <c r="Z22" i="3"/>
  <c r="AA22" i="3"/>
  <c r="AC22" i="3"/>
  <c r="R22" i="3"/>
  <c r="S22" i="3"/>
  <c r="U22" i="3"/>
  <c r="H22" i="3"/>
  <c r="I22" i="3"/>
  <c r="K22" i="3"/>
  <c r="C22" i="3"/>
  <c r="Z21" i="3"/>
  <c r="AA21" i="3"/>
  <c r="AC21" i="3"/>
  <c r="R21" i="3"/>
  <c r="S21" i="3"/>
  <c r="U21" i="3"/>
  <c r="H21" i="3"/>
  <c r="I21" i="3"/>
  <c r="K21" i="3"/>
  <c r="Z20" i="3"/>
  <c r="R20" i="3"/>
  <c r="S20" i="3"/>
  <c r="U20" i="3"/>
  <c r="H20" i="3"/>
  <c r="I20" i="3"/>
  <c r="K20" i="3"/>
  <c r="Z19" i="3"/>
  <c r="AA19" i="3"/>
  <c r="AC19" i="3"/>
  <c r="R19" i="3"/>
  <c r="H19" i="3"/>
  <c r="I19" i="3"/>
  <c r="C19" i="3"/>
  <c r="Z18" i="3"/>
  <c r="AA18" i="3"/>
  <c r="AC18" i="3"/>
  <c r="R18" i="3"/>
  <c r="S18" i="3"/>
  <c r="U18" i="3"/>
  <c r="H18" i="3"/>
  <c r="I18" i="3"/>
  <c r="K18" i="3"/>
  <c r="Z17" i="3"/>
  <c r="AA17" i="3"/>
  <c r="AC17" i="3"/>
  <c r="R17" i="3"/>
  <c r="S17" i="3"/>
  <c r="U17" i="3"/>
  <c r="H17" i="3"/>
  <c r="I17" i="3"/>
  <c r="K17" i="3"/>
  <c r="Z16" i="3"/>
  <c r="R16" i="3"/>
  <c r="H16" i="3"/>
  <c r="I16" i="3"/>
  <c r="K16" i="3"/>
  <c r="C16" i="3"/>
  <c r="Z15" i="3"/>
  <c r="AA15" i="3"/>
  <c r="AC15" i="3"/>
  <c r="R15" i="3"/>
  <c r="S15" i="3"/>
  <c r="U15" i="3"/>
  <c r="H15" i="3"/>
  <c r="I15" i="3"/>
  <c r="K15" i="3"/>
  <c r="Z14" i="3"/>
  <c r="AA14" i="3"/>
  <c r="AC14" i="3"/>
  <c r="R14" i="3"/>
  <c r="S14" i="3"/>
  <c r="U14" i="3"/>
  <c r="H14" i="3"/>
  <c r="I14" i="3"/>
  <c r="K14" i="3"/>
  <c r="Z13" i="3"/>
  <c r="R13" i="3"/>
  <c r="S13" i="3"/>
  <c r="U13" i="3"/>
  <c r="H13" i="3"/>
  <c r="I13" i="3"/>
  <c r="C13" i="3"/>
  <c r="Z12" i="3"/>
  <c r="AA12" i="3"/>
  <c r="AC12" i="3"/>
  <c r="R12" i="3"/>
  <c r="S12" i="3"/>
  <c r="U12" i="3"/>
  <c r="H12" i="3"/>
  <c r="I12" i="3"/>
  <c r="K12" i="3"/>
  <c r="Z11" i="3"/>
  <c r="AA11" i="3"/>
  <c r="AC11" i="3"/>
  <c r="R11" i="3"/>
  <c r="S11" i="3"/>
  <c r="U11" i="3"/>
  <c r="H11" i="3"/>
  <c r="I11" i="3"/>
  <c r="K11" i="3"/>
  <c r="Z10" i="3"/>
  <c r="AA10" i="3"/>
  <c r="R10" i="3"/>
  <c r="S10" i="3"/>
  <c r="H10" i="3"/>
  <c r="I10" i="3"/>
  <c r="K10" i="3"/>
  <c r="C10" i="3"/>
  <c r="Z9" i="3"/>
  <c r="AA9" i="3"/>
  <c r="R9" i="3"/>
  <c r="S9" i="3"/>
  <c r="H9" i="3"/>
  <c r="I9" i="3"/>
  <c r="Z8" i="3"/>
  <c r="R8" i="3"/>
  <c r="S8" i="3"/>
  <c r="H8" i="3"/>
  <c r="I8" i="3"/>
  <c r="Z7" i="3"/>
  <c r="AA7" i="3"/>
  <c r="R7" i="3"/>
  <c r="H7" i="3"/>
  <c r="I7" i="3"/>
  <c r="C7" i="3"/>
  <c r="D7" i="3"/>
  <c r="K34" i="5"/>
  <c r="K38" i="5"/>
  <c r="K13" i="3"/>
  <c r="G51" i="3"/>
  <c r="J13" i="3"/>
  <c r="K19" i="3"/>
  <c r="H51" i="3"/>
  <c r="J19" i="3"/>
  <c r="N38" i="5"/>
  <c r="N34" i="5"/>
  <c r="AC39" i="3"/>
  <c r="AC32" i="3"/>
  <c r="U32" i="3"/>
  <c r="U39" i="3"/>
  <c r="U36" i="3"/>
  <c r="U29" i="3"/>
  <c r="K39" i="3"/>
  <c r="K32" i="3"/>
  <c r="K35" i="3"/>
  <c r="K28" i="3"/>
  <c r="K36" i="3"/>
  <c r="K29" i="3"/>
  <c r="K30" i="3"/>
  <c r="K37" i="3"/>
  <c r="K31" i="3"/>
  <c r="K38" i="3"/>
  <c r="J7" i="3"/>
  <c r="AA8" i="3"/>
  <c r="AB7" i="3"/>
  <c r="AC10" i="3"/>
  <c r="AA16" i="3"/>
  <c r="AC16" i="3"/>
  <c r="K7" i="3"/>
  <c r="K8" i="3"/>
  <c r="U9" i="3"/>
  <c r="U10" i="3"/>
  <c r="T13" i="3"/>
  <c r="AA20" i="3"/>
  <c r="S7" i="3"/>
  <c r="AC7" i="3"/>
  <c r="U8" i="3"/>
  <c r="K9" i="3"/>
  <c r="AC9" i="3"/>
  <c r="AA13" i="3"/>
  <c r="AC13" i="3"/>
  <c r="X51" i="3"/>
  <c r="S16" i="3"/>
  <c r="U16" i="3"/>
  <c r="N51" i="3"/>
  <c r="S19" i="3"/>
  <c r="U19" i="3"/>
  <c r="O51" i="3"/>
  <c r="F51" i="3"/>
  <c r="U28" i="3"/>
  <c r="U35" i="3"/>
  <c r="U30" i="3"/>
  <c r="U37" i="3"/>
  <c r="AB19" i="3"/>
  <c r="AC20" i="3"/>
  <c r="Y51" i="3"/>
  <c r="AC28" i="3"/>
  <c r="AC35" i="3"/>
  <c r="K34" i="3"/>
  <c r="K27" i="3"/>
  <c r="U38" i="3"/>
  <c r="U31" i="3"/>
  <c r="AC30" i="3"/>
  <c r="AC37" i="3"/>
  <c r="AC36" i="3"/>
  <c r="AC29" i="3"/>
  <c r="AC8" i="3"/>
  <c r="AC34" i="3"/>
  <c r="T19" i="3"/>
  <c r="AB13" i="3"/>
  <c r="U7" i="3"/>
  <c r="M51" i="3"/>
  <c r="T7" i="3"/>
  <c r="W51" i="3"/>
  <c r="AC27" i="3"/>
  <c r="U34" i="3"/>
  <c r="U27" i="3"/>
  <c r="AC31" i="3"/>
  <c r="AC38" i="3"/>
  <c r="E34" i="1"/>
  <c r="E53" i="1"/>
  <c r="G53" i="1"/>
  <c r="B34" i="1"/>
  <c r="B53" i="1"/>
  <c r="D53" i="1"/>
  <c r="E33" i="1"/>
  <c r="E52" i="1"/>
  <c r="G52" i="1"/>
  <c r="B33" i="1"/>
  <c r="B52" i="1"/>
  <c r="D52" i="1"/>
  <c r="E32" i="1"/>
  <c r="E51" i="1"/>
  <c r="G51" i="1"/>
  <c r="B32" i="1"/>
  <c r="B51" i="1"/>
  <c r="D51" i="1"/>
  <c r="E31" i="1"/>
  <c r="E50" i="1"/>
  <c r="G50" i="1"/>
  <c r="B31" i="1"/>
  <c r="B50" i="1"/>
  <c r="D50" i="1"/>
  <c r="E30" i="1"/>
  <c r="E49" i="1"/>
  <c r="G49" i="1"/>
  <c r="B30" i="1"/>
  <c r="B49" i="1"/>
  <c r="D49" i="1"/>
  <c r="E29" i="1"/>
  <c r="E48" i="1"/>
  <c r="G48" i="1"/>
  <c r="B29" i="1"/>
  <c r="B48" i="1"/>
  <c r="D48" i="1"/>
  <c r="E28" i="1"/>
  <c r="E47" i="1"/>
  <c r="G47" i="1"/>
  <c r="B28" i="1"/>
  <c r="B47" i="1"/>
  <c r="D47" i="1"/>
  <c r="E27" i="1"/>
  <c r="E46" i="1"/>
  <c r="G46" i="1"/>
  <c r="B27" i="1"/>
  <c r="B46" i="1"/>
  <c r="D46" i="1"/>
  <c r="E26" i="1"/>
  <c r="E45" i="1"/>
  <c r="G45" i="1"/>
  <c r="B26" i="1"/>
  <c r="B45" i="1"/>
  <c r="D45" i="1"/>
  <c r="E25" i="1"/>
  <c r="E44" i="1"/>
  <c r="G44" i="1"/>
  <c r="B25" i="1"/>
  <c r="B44" i="1"/>
  <c r="D44" i="1"/>
  <c r="E24" i="1"/>
  <c r="E43" i="1"/>
  <c r="G43" i="1"/>
  <c r="B24" i="1"/>
  <c r="B43" i="1"/>
  <c r="D43" i="1"/>
  <c r="E42" i="1"/>
  <c r="B42" i="1"/>
  <c r="J12" i="1"/>
  <c r="J9" i="1"/>
  <c r="J6" i="1"/>
  <c r="J3" i="1"/>
  <c r="F42" i="1"/>
  <c r="G42" i="1"/>
  <c r="C42" i="1"/>
  <c r="D42" i="1"/>
</calcChain>
</file>

<file path=xl/sharedStrings.xml><?xml version="1.0" encoding="utf-8"?>
<sst xmlns="http://schemas.openxmlformats.org/spreadsheetml/2006/main" count="142" uniqueCount="48">
  <si>
    <t>ETV1</t>
  </si>
  <si>
    <t>Twist1</t>
  </si>
  <si>
    <t>siCtrl</t>
  </si>
  <si>
    <t>R1881 -</t>
  </si>
  <si>
    <t>R1881+</t>
  </si>
  <si>
    <t>siAR</t>
  </si>
  <si>
    <t>R1881 +</t>
  </si>
  <si>
    <t>siETV1</t>
  </si>
  <si>
    <t>GapdH</t>
  </si>
  <si>
    <t>AR</t>
  </si>
  <si>
    <t>ETV1 Knockdown</t>
  </si>
  <si>
    <t>Mean</t>
  </si>
  <si>
    <t>SD</t>
  </si>
  <si>
    <t>P-values</t>
  </si>
  <si>
    <t>p-values</t>
  </si>
  <si>
    <t>Gapdh</t>
  </si>
  <si>
    <t>PSA</t>
  </si>
  <si>
    <t>4 hrs</t>
  </si>
  <si>
    <t>8 hrs</t>
  </si>
  <si>
    <t>24 hrs</t>
  </si>
  <si>
    <t>p-value</t>
  </si>
  <si>
    <t>AR, ETV1 and control Knockdown in LNCap Cells</t>
  </si>
  <si>
    <t>Ctrl -</t>
  </si>
  <si>
    <t>Ctrl +</t>
  </si>
  <si>
    <t>ETV1 -</t>
  </si>
  <si>
    <t>ETV1 +</t>
  </si>
  <si>
    <t>CMV</t>
  </si>
  <si>
    <t>Overexp.</t>
  </si>
  <si>
    <t>KD</t>
  </si>
  <si>
    <t xml:space="preserve"> p values</t>
  </si>
  <si>
    <t>siCTRL/CMV</t>
  </si>
  <si>
    <t>siETV1/CMV</t>
  </si>
  <si>
    <t>siETV1/ETV1</t>
  </si>
  <si>
    <t>siCtrl -</t>
  </si>
  <si>
    <t>sictrl +</t>
  </si>
  <si>
    <t>siETV1 +</t>
  </si>
  <si>
    <t>siETV1 -</t>
  </si>
  <si>
    <t>dCTT</t>
  </si>
  <si>
    <t>Twist1 timecourse</t>
  </si>
  <si>
    <t>ETV1 knockdown and rescue</t>
  </si>
  <si>
    <t>4hrs -</t>
  </si>
  <si>
    <t>4hrs +</t>
  </si>
  <si>
    <t>8 hrs -</t>
  </si>
  <si>
    <t>8 hrs +</t>
  </si>
  <si>
    <t>24 hrs -</t>
  </si>
  <si>
    <t>24 hrs +</t>
  </si>
  <si>
    <t>SiCtrl</t>
  </si>
  <si>
    <t>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###0.00;\-###0.00"/>
    <numFmt numFmtId="165" formatCode="###0.00000;\-###0.00000"/>
    <numFmt numFmtId="166" formatCode="0.00000000000000"/>
    <numFmt numFmtId="167" formatCode="0.0000000000000_);\(0.0000000000000\)"/>
    <numFmt numFmtId="168" formatCode="0.000000000000_);\(0.000000000000\)"/>
    <numFmt numFmtId="169" formatCode="0.0000000000000000_);\(0.0000000000000000\)"/>
    <numFmt numFmtId="170" formatCode="0.00000000000000000_);\(0.00000000000000000\)"/>
  </numFmts>
  <fonts count="4" x14ac:knownFonts="1"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sz val="8.25"/>
      <name val="Microsoft Sans Serif"/>
    </font>
    <font>
      <sz val="8.25"/>
      <name val="Microsoft Sans Serif"/>
      <charset val="1"/>
    </font>
  </fonts>
  <fills count="3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0" xfId="0" applyFont="1" applyFill="1" applyBorder="1" applyAlignment="1" applyProtection="1">
      <alignment horizontal="center" vertical="center"/>
      <protection locked="0"/>
    </xf>
    <xf numFmtId="49" fontId="1" fillId="0" borderId="0" xfId="0" applyNumberFormat="1" applyFont="1" applyFill="1" applyBorder="1" applyAlignment="1" applyProtection="1">
      <alignment vertical="center"/>
    </xf>
    <xf numFmtId="164" fontId="1" fillId="0" borderId="0" xfId="0" applyNumberFormat="1" applyFont="1" applyFill="1" applyBorder="1" applyAlignment="1" applyProtection="1">
      <alignment vertical="center"/>
    </xf>
    <xf numFmtId="165" fontId="1" fillId="0" borderId="0" xfId="0" applyNumberFormat="1" applyFont="1" applyFill="1" applyBorder="1" applyAlignment="1" applyProtection="1">
      <alignment vertical="center"/>
    </xf>
    <xf numFmtId="0" fontId="1" fillId="0" borderId="0" xfId="0" applyFont="1" applyFill="1" applyBorder="1" applyAlignment="1" applyProtection="1">
      <alignment vertical="top"/>
      <protection locked="0"/>
    </xf>
    <xf numFmtId="164" fontId="1" fillId="0" borderId="0" xfId="0" applyNumberFormat="1" applyFont="1" applyFill="1" applyBorder="1" applyAlignment="1" applyProtection="1">
      <alignment vertical="top"/>
      <protection locked="0"/>
    </xf>
    <xf numFmtId="0" fontId="1" fillId="0" borderId="0" xfId="0" applyFont="1" applyFill="1" applyBorder="1" applyAlignment="1" applyProtection="1">
      <alignment vertical="center"/>
    </xf>
    <xf numFmtId="166" fontId="1" fillId="0" borderId="0" xfId="0" applyNumberFormat="1" applyFont="1" applyFill="1" applyBorder="1" applyAlignment="1" applyProtection="1">
      <alignment vertical="center"/>
    </xf>
    <xf numFmtId="0" fontId="0" fillId="0" borderId="0" xfId="0" applyFont="1" applyFill="1" applyBorder="1" applyAlignment="1" applyProtection="1">
      <alignment vertical="top"/>
      <protection locked="0"/>
    </xf>
    <xf numFmtId="0" fontId="2" fillId="0" borderId="0" xfId="0" applyFont="1" applyAlignment="1" applyProtection="1">
      <alignment vertical="center"/>
      <protection locked="0"/>
    </xf>
    <xf numFmtId="164" fontId="2" fillId="0" borderId="0" xfId="0" applyNumberFormat="1" applyFont="1" applyAlignment="1">
      <alignment vertical="center"/>
    </xf>
    <xf numFmtId="164" fontId="2" fillId="0" borderId="0" xfId="0" applyNumberFormat="1" applyFont="1" applyAlignment="1" applyProtection="1">
      <alignment vertical="center"/>
      <protection locked="0"/>
    </xf>
    <xf numFmtId="167" fontId="2" fillId="0" borderId="0" xfId="0" applyNumberFormat="1" applyFont="1" applyAlignment="1" applyProtection="1">
      <alignment vertical="center"/>
      <protection locked="0"/>
    </xf>
    <xf numFmtId="168" fontId="2" fillId="0" borderId="0" xfId="0" applyNumberFormat="1" applyFont="1" applyAlignment="1" applyProtection="1">
      <alignment vertical="center"/>
      <protection locked="0"/>
    </xf>
    <xf numFmtId="169" fontId="2" fillId="0" borderId="0" xfId="0" applyNumberFormat="1" applyFont="1" applyAlignment="1" applyProtection="1">
      <alignment vertical="center"/>
      <protection locked="0"/>
    </xf>
    <xf numFmtId="170" fontId="2" fillId="0" borderId="0" xfId="0" applyNumberFormat="1" applyFont="1" applyAlignment="1" applyProtection="1">
      <alignment vertical="center"/>
      <protection locked="0"/>
    </xf>
    <xf numFmtId="164" fontId="3" fillId="0" borderId="0" xfId="0" applyNumberFormat="1" applyFont="1" applyFill="1" applyBorder="1" applyAlignment="1" applyProtection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LNCaP etv1 and ar kd repeat'!$S$65:$S$66</c:f>
                <c:numCache>
                  <c:formatCode>General</c:formatCode>
                  <c:ptCount val="2"/>
                  <c:pt idx="0">
                    <c:v>5.0072082721950233E-2</c:v>
                  </c:pt>
                  <c:pt idx="1">
                    <c:v>1.3726521245613758E-3</c:v>
                  </c:pt>
                </c:numCache>
              </c:numRef>
            </c:plus>
            <c:minus>
              <c:numRef>
                <c:f>'[1]LNCaP etv1 and ar kd repeat'!$S$65:$S$66</c:f>
                <c:numCache>
                  <c:formatCode>General</c:formatCode>
                  <c:ptCount val="2"/>
                  <c:pt idx="0">
                    <c:v>5.0072082721950233E-2</c:v>
                  </c:pt>
                  <c:pt idx="1">
                    <c:v>1.372652124561375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LNCaP etv1 and ar kd repeat'!$S$62:$S$63</c:f>
              <c:numCache>
                <c:formatCode>General</c:formatCode>
                <c:ptCount val="2"/>
                <c:pt idx="0">
                  <c:v>1.0000650870423136</c:v>
                </c:pt>
                <c:pt idx="1">
                  <c:v>1.707073482006085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6F-47D7-8AE2-65965EE42E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2"/>
        <c:axId val="491278904"/>
        <c:axId val="491277592"/>
      </c:barChart>
      <c:catAx>
        <c:axId val="491278904"/>
        <c:scaling>
          <c:orientation val="minMax"/>
        </c:scaling>
        <c:delete val="1"/>
        <c:axPos val="b"/>
        <c:majorTickMark val="none"/>
        <c:minorTickMark val="none"/>
        <c:tickLblPos val="nextTo"/>
        <c:crossAx val="491277592"/>
        <c:crosses val="autoZero"/>
        <c:auto val="1"/>
        <c:lblAlgn val="ctr"/>
        <c:lblOffset val="100"/>
        <c:noMultiLvlLbl val="0"/>
      </c:catAx>
      <c:valAx>
        <c:axId val="4912775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9127890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ry 4(A)'!$Z$8</c:f>
              <c:strCache>
                <c:ptCount val="1"/>
                <c:pt idx="0">
                  <c:v>SiCtrl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upplementary 4(A)'!$AA$12:$AC$12</c:f>
                <c:numCache>
                  <c:formatCode>General</c:formatCode>
                  <c:ptCount val="3"/>
                  <c:pt idx="0">
                    <c:v>4.0648222325990212E-2</c:v>
                  </c:pt>
                  <c:pt idx="1">
                    <c:v>0.10656710739423428</c:v>
                  </c:pt>
                  <c:pt idx="2">
                    <c:v>9.7557887109313651E-2</c:v>
                  </c:pt>
                </c:numCache>
              </c:numRef>
            </c:plus>
            <c:minus>
              <c:numRef>
                <c:f>'Supplementary 4(A)'!$AA$12:$AC$12</c:f>
                <c:numCache>
                  <c:formatCode>General</c:formatCode>
                  <c:ptCount val="3"/>
                  <c:pt idx="0">
                    <c:v>4.0648222325990212E-2</c:v>
                  </c:pt>
                  <c:pt idx="1">
                    <c:v>0.10656710739423428</c:v>
                  </c:pt>
                  <c:pt idx="2">
                    <c:v>9.755788710931365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4(A)'!$AA$7:$AC$7</c:f>
              <c:strCache>
                <c:ptCount val="3"/>
                <c:pt idx="0">
                  <c:v>AR</c:v>
                </c:pt>
                <c:pt idx="1">
                  <c:v>ETV1</c:v>
                </c:pt>
                <c:pt idx="2">
                  <c:v>Twist1</c:v>
                </c:pt>
              </c:strCache>
            </c:strRef>
          </c:cat>
          <c:val>
            <c:numRef>
              <c:f>'Supplementary 4(A)'!$AA$8:$AC$8</c:f>
              <c:numCache>
                <c:formatCode>General</c:formatCode>
                <c:ptCount val="3"/>
                <c:pt idx="0">
                  <c:v>0.99018405814232091</c:v>
                </c:pt>
                <c:pt idx="1">
                  <c:v>1.0736521535809569</c:v>
                </c:pt>
                <c:pt idx="2">
                  <c:v>0.964172202922883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7F-4612-B658-6A9D07AE74FB}"/>
            </c:ext>
          </c:extLst>
        </c:ser>
        <c:ser>
          <c:idx val="1"/>
          <c:order val="1"/>
          <c:tx>
            <c:strRef>
              <c:f>'Supplementary 4(A)'!$Z$9</c:f>
              <c:strCache>
                <c:ptCount val="1"/>
                <c:pt idx="0">
                  <c:v>siAR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upplementary 4(A)'!$AA$13:$AC$13</c:f>
                <c:numCache>
                  <c:formatCode>General</c:formatCode>
                  <c:ptCount val="3"/>
                  <c:pt idx="0">
                    <c:v>8.7531172331080695E-2</c:v>
                  </c:pt>
                  <c:pt idx="1">
                    <c:v>5.6017984338657664E-2</c:v>
                  </c:pt>
                  <c:pt idx="2">
                    <c:v>6.4657956686055423E-2</c:v>
                  </c:pt>
                </c:numCache>
              </c:numRef>
            </c:plus>
            <c:minus>
              <c:numRef>
                <c:f>'Supplementary 4(A)'!$AA$13:$AC$13</c:f>
                <c:numCache>
                  <c:formatCode>General</c:formatCode>
                  <c:ptCount val="3"/>
                  <c:pt idx="0">
                    <c:v>8.7531172331080695E-2</c:v>
                  </c:pt>
                  <c:pt idx="1">
                    <c:v>5.6017984338657664E-2</c:v>
                  </c:pt>
                  <c:pt idx="2">
                    <c:v>6.465795668605542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4(A)'!$AA$7:$AC$7</c:f>
              <c:strCache>
                <c:ptCount val="3"/>
                <c:pt idx="0">
                  <c:v>AR</c:v>
                </c:pt>
                <c:pt idx="1">
                  <c:v>ETV1</c:v>
                </c:pt>
                <c:pt idx="2">
                  <c:v>Twist1</c:v>
                </c:pt>
              </c:strCache>
            </c:strRef>
          </c:cat>
          <c:val>
            <c:numRef>
              <c:f>'Supplementary 4(A)'!$AA$9:$AC$9</c:f>
              <c:numCache>
                <c:formatCode>General</c:formatCode>
                <c:ptCount val="3"/>
                <c:pt idx="0">
                  <c:v>0.26146441686678579</c:v>
                </c:pt>
                <c:pt idx="1">
                  <c:v>0.25884098140553302</c:v>
                </c:pt>
                <c:pt idx="2">
                  <c:v>0.281098606937231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67F-4612-B658-6A9D07AE74FB}"/>
            </c:ext>
          </c:extLst>
        </c:ser>
        <c:ser>
          <c:idx val="2"/>
          <c:order val="2"/>
          <c:tx>
            <c:strRef>
              <c:f>'Supplementary 4(A)'!$Z$10</c:f>
              <c:strCache>
                <c:ptCount val="1"/>
                <c:pt idx="0">
                  <c:v>siETV1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upplementary 4(A)'!$AA$14:$AC$14</c:f>
                <c:numCache>
                  <c:formatCode>General</c:formatCode>
                  <c:ptCount val="3"/>
                  <c:pt idx="0">
                    <c:v>0.15638035455356564</c:v>
                  </c:pt>
                  <c:pt idx="1">
                    <c:v>8.0410550714642495E-2</c:v>
                  </c:pt>
                  <c:pt idx="2">
                    <c:v>2.2541100447940228E-2</c:v>
                  </c:pt>
                </c:numCache>
              </c:numRef>
            </c:plus>
            <c:minus>
              <c:numRef>
                <c:f>'Supplementary 4(A)'!$AA$14:$AC$14</c:f>
                <c:numCache>
                  <c:formatCode>General</c:formatCode>
                  <c:ptCount val="3"/>
                  <c:pt idx="0">
                    <c:v>0.15638035455356564</c:v>
                  </c:pt>
                  <c:pt idx="1">
                    <c:v>8.0410550714642495E-2</c:v>
                  </c:pt>
                  <c:pt idx="2">
                    <c:v>2.254110044794022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4(A)'!$AA$7:$AC$7</c:f>
              <c:strCache>
                <c:ptCount val="3"/>
                <c:pt idx="0">
                  <c:v>AR</c:v>
                </c:pt>
                <c:pt idx="1">
                  <c:v>ETV1</c:v>
                </c:pt>
                <c:pt idx="2">
                  <c:v>Twist1</c:v>
                </c:pt>
              </c:strCache>
            </c:strRef>
          </c:cat>
          <c:val>
            <c:numRef>
              <c:f>'Supplementary 4(A)'!$AA$10:$AC$10</c:f>
              <c:numCache>
                <c:formatCode>General</c:formatCode>
                <c:ptCount val="3"/>
                <c:pt idx="0">
                  <c:v>0.8925864702145937</c:v>
                </c:pt>
                <c:pt idx="1">
                  <c:v>0.37108565219144607</c:v>
                </c:pt>
                <c:pt idx="2">
                  <c:v>0.293271622611577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67F-4612-B658-6A9D07AE74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2"/>
        <c:axId val="336104479"/>
        <c:axId val="323419567"/>
      </c:barChart>
      <c:catAx>
        <c:axId val="336104479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323419567"/>
        <c:crosses val="autoZero"/>
        <c:auto val="1"/>
        <c:lblAlgn val="ctr"/>
        <c:lblOffset val="100"/>
        <c:noMultiLvlLbl val="0"/>
      </c:catAx>
      <c:valAx>
        <c:axId val="32341956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336104479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ry 4(B)'!$AD$25</c:f>
              <c:strCache>
                <c:ptCount val="1"/>
                <c:pt idx="0">
                  <c:v>R1881 -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upplementary 4(B)'!$AD$38:$AD$48</c:f>
                <c:numCache>
                  <c:formatCode>General</c:formatCode>
                  <c:ptCount val="11"/>
                  <c:pt idx="0">
                    <c:v>3.3334501273416507E-2</c:v>
                  </c:pt>
                  <c:pt idx="1">
                    <c:v>6.5358150909920879E-2</c:v>
                  </c:pt>
                  <c:pt idx="2">
                    <c:v>7.5929740903673631E-2</c:v>
                  </c:pt>
                  <c:pt idx="4">
                    <c:v>0.11372393294447666</c:v>
                  </c:pt>
                  <c:pt idx="5">
                    <c:v>4.3018539646678337E-2</c:v>
                  </c:pt>
                  <c:pt idx="6">
                    <c:v>1.0314037184108726E-2</c:v>
                  </c:pt>
                  <c:pt idx="8">
                    <c:v>0.28455290947118733</c:v>
                  </c:pt>
                  <c:pt idx="9">
                    <c:v>6.4275299131119609E-2</c:v>
                  </c:pt>
                  <c:pt idx="10">
                    <c:v>8.779070846717571E-2</c:v>
                  </c:pt>
                </c:numCache>
              </c:numRef>
            </c:plus>
            <c:minus>
              <c:numRef>
                <c:f>'Supplementary 4(B)'!$AD$38:$AD$48</c:f>
                <c:numCache>
                  <c:formatCode>General</c:formatCode>
                  <c:ptCount val="11"/>
                  <c:pt idx="0">
                    <c:v>3.3334501273416507E-2</c:v>
                  </c:pt>
                  <c:pt idx="1">
                    <c:v>6.5358150909920879E-2</c:v>
                  </c:pt>
                  <c:pt idx="2">
                    <c:v>7.5929740903673631E-2</c:v>
                  </c:pt>
                  <c:pt idx="4">
                    <c:v>0.11372393294447666</c:v>
                  </c:pt>
                  <c:pt idx="5">
                    <c:v>4.3018539646678337E-2</c:v>
                  </c:pt>
                  <c:pt idx="6">
                    <c:v>1.0314037184108726E-2</c:v>
                  </c:pt>
                  <c:pt idx="8">
                    <c:v>0.28455290947118733</c:v>
                  </c:pt>
                  <c:pt idx="9">
                    <c:v>6.4275299131119609E-2</c:v>
                  </c:pt>
                  <c:pt idx="10">
                    <c:v>8.77907084671757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4(B)'!$AC$26:$AC$36</c:f>
              <c:strCache>
                <c:ptCount val="11"/>
                <c:pt idx="0">
                  <c:v>siCtrl</c:v>
                </c:pt>
                <c:pt idx="1">
                  <c:v>siAR</c:v>
                </c:pt>
                <c:pt idx="2">
                  <c:v>siETV1</c:v>
                </c:pt>
                <c:pt idx="4">
                  <c:v>siCtrl</c:v>
                </c:pt>
                <c:pt idx="5">
                  <c:v>siAR</c:v>
                </c:pt>
                <c:pt idx="6">
                  <c:v>siETV1</c:v>
                </c:pt>
                <c:pt idx="8">
                  <c:v>siCtrl</c:v>
                </c:pt>
                <c:pt idx="9">
                  <c:v>siAR</c:v>
                </c:pt>
                <c:pt idx="10">
                  <c:v>siETV1</c:v>
                </c:pt>
              </c:strCache>
            </c:strRef>
          </c:cat>
          <c:val>
            <c:numRef>
              <c:f>'Supplementary 4(B)'!$AD$26:$AD$36</c:f>
              <c:numCache>
                <c:formatCode>General</c:formatCode>
                <c:ptCount val="11"/>
                <c:pt idx="0">
                  <c:v>1.0000003966082696</c:v>
                </c:pt>
                <c:pt idx="1">
                  <c:v>0.35535537556812707</c:v>
                </c:pt>
                <c:pt idx="2">
                  <c:v>0.98780357302806399</c:v>
                </c:pt>
                <c:pt idx="4">
                  <c:v>0.99992277465518065</c:v>
                </c:pt>
                <c:pt idx="5">
                  <c:v>0.4120254276276889</c:v>
                </c:pt>
                <c:pt idx="6">
                  <c:v>0.33767145379326918</c:v>
                </c:pt>
                <c:pt idx="8">
                  <c:v>0.99999914988387373</c:v>
                </c:pt>
                <c:pt idx="9">
                  <c:v>0.55989814905243218</c:v>
                </c:pt>
                <c:pt idx="10">
                  <c:v>0.40841113992824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64-4F04-BA81-029ED7935A08}"/>
            </c:ext>
          </c:extLst>
        </c:ser>
        <c:ser>
          <c:idx val="1"/>
          <c:order val="1"/>
          <c:tx>
            <c:strRef>
              <c:f>'Supplementary 4(B)'!$AE$25</c:f>
              <c:strCache>
                <c:ptCount val="1"/>
                <c:pt idx="0">
                  <c:v>R1881 +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upplementary 4(B)'!$AE$38:$AE$47</c:f>
                <c:numCache>
                  <c:formatCode>General</c:formatCode>
                  <c:ptCount val="10"/>
                  <c:pt idx="0">
                    <c:v>0.41403677461131566</c:v>
                  </c:pt>
                  <c:pt idx="1">
                    <c:v>5.3422658009753946E-2</c:v>
                  </c:pt>
                  <c:pt idx="2">
                    <c:v>0.16768880036387585</c:v>
                  </c:pt>
                  <c:pt idx="4">
                    <c:v>0.21948382677056011</c:v>
                  </c:pt>
                  <c:pt idx="5">
                    <c:v>4.7750885362650763E-2</c:v>
                  </c:pt>
                  <c:pt idx="6">
                    <c:v>2.6190594345072087E-2</c:v>
                  </c:pt>
                  <c:pt idx="8">
                    <c:v>4.7732673065229284E-2</c:v>
                  </c:pt>
                  <c:pt idx="9">
                    <c:v>4.5213612071609809E-2</c:v>
                  </c:pt>
                </c:numCache>
              </c:numRef>
            </c:plus>
            <c:minus>
              <c:numRef>
                <c:f>'Supplementary 4(B)'!$AE$38:$AE$48</c:f>
                <c:numCache>
                  <c:formatCode>General</c:formatCode>
                  <c:ptCount val="11"/>
                  <c:pt idx="0">
                    <c:v>0.41403677461131566</c:v>
                  </c:pt>
                  <c:pt idx="1">
                    <c:v>5.3422658009753946E-2</c:v>
                  </c:pt>
                  <c:pt idx="2">
                    <c:v>0.16768880036387585</c:v>
                  </c:pt>
                  <c:pt idx="4">
                    <c:v>0.21948382677056011</c:v>
                  </c:pt>
                  <c:pt idx="5">
                    <c:v>4.7750885362650763E-2</c:v>
                  </c:pt>
                  <c:pt idx="6">
                    <c:v>2.6190594345072087E-2</c:v>
                  </c:pt>
                  <c:pt idx="8">
                    <c:v>4.7732673065229284E-2</c:v>
                  </c:pt>
                  <c:pt idx="9">
                    <c:v>4.5213612071609809E-2</c:v>
                  </c:pt>
                  <c:pt idx="10">
                    <c:v>4.145497999068622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4(B)'!$AC$26:$AC$36</c:f>
              <c:strCache>
                <c:ptCount val="11"/>
                <c:pt idx="0">
                  <c:v>siCtrl</c:v>
                </c:pt>
                <c:pt idx="1">
                  <c:v>siAR</c:v>
                </c:pt>
                <c:pt idx="2">
                  <c:v>siETV1</c:v>
                </c:pt>
                <c:pt idx="4">
                  <c:v>siCtrl</c:v>
                </c:pt>
                <c:pt idx="5">
                  <c:v>siAR</c:v>
                </c:pt>
                <c:pt idx="6">
                  <c:v>siETV1</c:v>
                </c:pt>
                <c:pt idx="8">
                  <c:v>siCtrl</c:v>
                </c:pt>
                <c:pt idx="9">
                  <c:v>siAR</c:v>
                </c:pt>
                <c:pt idx="10">
                  <c:v>siETV1</c:v>
                </c:pt>
              </c:strCache>
            </c:strRef>
          </c:cat>
          <c:val>
            <c:numRef>
              <c:f>'Supplementary 4(B)'!$AE$26:$AE$36</c:f>
              <c:numCache>
                <c:formatCode>General</c:formatCode>
                <c:ptCount val="11"/>
                <c:pt idx="0">
                  <c:v>2.3902724624599703</c:v>
                </c:pt>
                <c:pt idx="1">
                  <c:v>0.43487240186047993</c:v>
                </c:pt>
                <c:pt idx="2">
                  <c:v>2.1261440342984623</c:v>
                </c:pt>
                <c:pt idx="4">
                  <c:v>2.2052262818261963</c:v>
                </c:pt>
                <c:pt idx="5">
                  <c:v>0.55266349404095616</c:v>
                </c:pt>
                <c:pt idx="6">
                  <c:v>0.45871090364289269</c:v>
                </c:pt>
                <c:pt idx="8">
                  <c:v>2.1965751595664238</c:v>
                </c:pt>
                <c:pt idx="9">
                  <c:v>0.79142852400870967</c:v>
                </c:pt>
                <c:pt idx="10">
                  <c:v>0.637719331965567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E64-4F04-BA81-029ED7935A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-5"/>
        <c:axId val="1634613120"/>
        <c:axId val="1475044560"/>
      </c:barChart>
      <c:catAx>
        <c:axId val="163461312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475044560"/>
        <c:crosses val="autoZero"/>
        <c:auto val="1"/>
        <c:lblAlgn val="ctr"/>
        <c:lblOffset val="100"/>
        <c:noMultiLvlLbl val="0"/>
      </c:catAx>
      <c:valAx>
        <c:axId val="1475044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1634613120"/>
        <c:crosses val="autoZero"/>
        <c:crossBetween val="between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LNCaP etv1 and ar kd repeat'!$T$65:$T$66</c:f>
                <c:numCache>
                  <c:formatCode>General</c:formatCode>
                  <c:ptCount val="2"/>
                  <c:pt idx="0">
                    <c:v>8.4943444730492437E-2</c:v>
                  </c:pt>
                  <c:pt idx="1">
                    <c:v>6.5891512247470497E-3</c:v>
                  </c:pt>
                </c:numCache>
              </c:numRef>
            </c:plus>
            <c:minus>
              <c:numRef>
                <c:f>'[1]LNCaP etv1 and ar kd repeat'!$T$65:$T$66</c:f>
                <c:numCache>
                  <c:formatCode>General</c:formatCode>
                  <c:ptCount val="2"/>
                  <c:pt idx="0">
                    <c:v>8.4943444730492437E-2</c:v>
                  </c:pt>
                  <c:pt idx="1">
                    <c:v>6.589151224747049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LNCaP etv1 and ar kd repeat'!$T$62:$T$63</c:f>
              <c:numCache>
                <c:formatCode>General</c:formatCode>
                <c:ptCount val="2"/>
                <c:pt idx="0">
                  <c:v>1.0000000000019773</c:v>
                </c:pt>
                <c:pt idx="1">
                  <c:v>3.59035990400524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1A-4254-8382-32AF44B42A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0037912"/>
        <c:axId val="650038240"/>
      </c:barChart>
      <c:catAx>
        <c:axId val="650037912"/>
        <c:scaling>
          <c:orientation val="minMax"/>
        </c:scaling>
        <c:delete val="1"/>
        <c:axPos val="b"/>
        <c:majorTickMark val="none"/>
        <c:minorTickMark val="none"/>
        <c:tickLblPos val="nextTo"/>
        <c:crossAx val="650038240"/>
        <c:crosses val="autoZero"/>
        <c:auto val="1"/>
        <c:lblAlgn val="ctr"/>
        <c:lblOffset val="100"/>
        <c:noMultiLvlLbl val="0"/>
      </c:catAx>
      <c:valAx>
        <c:axId val="6500382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5003791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0'!$Y$62</c:f>
              <c:strCache>
                <c:ptCount val="1"/>
                <c:pt idx="0">
                  <c:v>ETV1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89C-4CDF-8D84-99EE276AE5AA}"/>
              </c:ext>
            </c:extLst>
          </c:dPt>
          <c:dPt>
            <c:idx val="3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89C-4CDF-8D84-99EE276AE5AA}"/>
              </c:ext>
            </c:extLst>
          </c:dPt>
          <c:errBars>
            <c:errBarType val="both"/>
            <c:errValType val="cust"/>
            <c:noEndCap val="0"/>
            <c:plus>
              <c:numRef>
                <c:f>'[2]0'!$Z$63:$Z$65</c:f>
                <c:numCache>
                  <c:formatCode>General</c:formatCode>
                  <c:ptCount val="3"/>
                  <c:pt idx="0">
                    <c:v>4.8597374828610068E-2</c:v>
                  </c:pt>
                  <c:pt idx="1">
                    <c:v>0.26178098796418575</c:v>
                  </c:pt>
                  <c:pt idx="2">
                    <c:v>2.497346308003455E-2</c:v>
                  </c:pt>
                </c:numCache>
              </c:numRef>
            </c:plus>
            <c:minus>
              <c:numRef>
                <c:f>'[2]0'!$Z$63:$Z$66</c:f>
                <c:numCache>
                  <c:formatCode>General</c:formatCode>
                  <c:ptCount val="4"/>
                  <c:pt idx="0">
                    <c:v>4.8597374828610068E-2</c:v>
                  </c:pt>
                  <c:pt idx="1">
                    <c:v>0.26178098796418575</c:v>
                  </c:pt>
                  <c:pt idx="2">
                    <c:v>2.497346308003455E-2</c:v>
                  </c:pt>
                  <c:pt idx="3">
                    <c:v>3.846302064355745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2]0'!$Y$63:$Y$66</c:f>
              <c:numCache>
                <c:formatCode>General</c:formatCode>
                <c:ptCount val="4"/>
                <c:pt idx="0">
                  <c:v>0.99999948552953011</c:v>
                </c:pt>
                <c:pt idx="1">
                  <c:v>2.257125168378407</c:v>
                </c:pt>
                <c:pt idx="2">
                  <c:v>0.62528780218442914</c:v>
                </c:pt>
                <c:pt idx="3">
                  <c:v>0.650695695975757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89C-4CDF-8D84-99EE276AE5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axId val="491250815"/>
        <c:axId val="488589583"/>
      </c:barChart>
      <c:catAx>
        <c:axId val="491250815"/>
        <c:scaling>
          <c:orientation val="minMax"/>
        </c:scaling>
        <c:delete val="1"/>
        <c:axPos val="b"/>
        <c:majorTickMark val="none"/>
        <c:minorTickMark val="none"/>
        <c:tickLblPos val="nextTo"/>
        <c:crossAx val="488589583"/>
        <c:crosses val="autoZero"/>
        <c:auto val="1"/>
        <c:lblAlgn val="ctr"/>
        <c:lblOffset val="100"/>
        <c:noMultiLvlLbl val="0"/>
      </c:catAx>
      <c:valAx>
        <c:axId val="48858958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491250815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0'!$AA$62</c:f>
              <c:strCache>
                <c:ptCount val="1"/>
                <c:pt idx="0">
                  <c:v>Twist1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FBD-47AC-A615-B7DAF1F887C7}"/>
              </c:ext>
            </c:extLst>
          </c:dPt>
          <c:dPt>
            <c:idx val="1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FBD-47AC-A615-B7DAF1F887C7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FBD-47AC-A615-B7DAF1F887C7}"/>
              </c:ext>
            </c:extLst>
          </c:dPt>
          <c:dPt>
            <c:idx val="3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FBD-47AC-A615-B7DAF1F887C7}"/>
              </c:ext>
            </c:extLst>
          </c:dPt>
          <c:errBars>
            <c:errBarType val="both"/>
            <c:errValType val="cust"/>
            <c:noEndCap val="0"/>
            <c:plus>
              <c:numRef>
                <c:f>'[2]0'!$AB$63:$AB$66</c:f>
                <c:numCache>
                  <c:formatCode>General</c:formatCode>
                  <c:ptCount val="4"/>
                  <c:pt idx="0">
                    <c:v>8.8373162552773873E-2</c:v>
                  </c:pt>
                  <c:pt idx="1">
                    <c:v>9.0350215087867128E-2</c:v>
                  </c:pt>
                  <c:pt idx="2">
                    <c:v>5.4257245217249311E-2</c:v>
                  </c:pt>
                  <c:pt idx="3">
                    <c:v>1.8700467154427938E-2</c:v>
                  </c:pt>
                </c:numCache>
              </c:numRef>
            </c:plus>
            <c:minus>
              <c:numRef>
                <c:f>'[2]0'!$AB$63:$AB$66</c:f>
                <c:numCache>
                  <c:formatCode>General</c:formatCode>
                  <c:ptCount val="4"/>
                  <c:pt idx="0">
                    <c:v>8.8373162552773873E-2</c:v>
                  </c:pt>
                  <c:pt idx="1">
                    <c:v>9.0350215087867128E-2</c:v>
                  </c:pt>
                  <c:pt idx="2">
                    <c:v>5.4257245217249311E-2</c:v>
                  </c:pt>
                  <c:pt idx="3">
                    <c:v>1.870046715442793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2]0'!$AA$63:$AA$66</c:f>
              <c:numCache>
                <c:formatCode>General</c:formatCode>
                <c:ptCount val="4"/>
                <c:pt idx="0">
                  <c:v>0.9998678174468818</c:v>
                </c:pt>
                <c:pt idx="1">
                  <c:v>1.8125951229736126</c:v>
                </c:pt>
                <c:pt idx="2">
                  <c:v>0.41809888660506661</c:v>
                </c:pt>
                <c:pt idx="3">
                  <c:v>0.596217210664377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FBD-47AC-A615-B7DAF1F887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axId val="512152767"/>
        <c:axId val="487127583"/>
      </c:barChart>
      <c:catAx>
        <c:axId val="512152767"/>
        <c:scaling>
          <c:orientation val="minMax"/>
        </c:scaling>
        <c:delete val="1"/>
        <c:axPos val="b"/>
        <c:majorTickMark val="none"/>
        <c:minorTickMark val="none"/>
        <c:tickLblPos val="nextTo"/>
        <c:crossAx val="487127583"/>
        <c:crosses val="autoZero"/>
        <c:auto val="1"/>
        <c:lblAlgn val="ctr"/>
        <c:lblOffset val="100"/>
        <c:noMultiLvlLbl val="0"/>
      </c:catAx>
      <c:valAx>
        <c:axId val="48712758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512152767"/>
        <c:crosses val="autoZero"/>
        <c:crossBetween val="between"/>
        <c:majorUnit val="0.5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(C)'!$Q$44</c:f>
              <c:strCache>
                <c:ptCount val="1"/>
                <c:pt idx="0">
                  <c:v>R1881 -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2(C)'!$R$47:$T$47</c:f>
                <c:numCache>
                  <c:formatCode>General</c:formatCode>
                  <c:ptCount val="3"/>
                  <c:pt idx="0">
                    <c:v>1.7876946902690181E-2</c:v>
                  </c:pt>
                  <c:pt idx="1">
                    <c:v>4.2491809233214065E-2</c:v>
                  </c:pt>
                  <c:pt idx="2">
                    <c:v>0.63779644607428709</c:v>
                  </c:pt>
                </c:numCache>
              </c:numRef>
            </c:plus>
            <c:minus>
              <c:numRef>
                <c:f>'Figure 2(C)'!$R$47:$T$47</c:f>
                <c:numCache>
                  <c:formatCode>General</c:formatCode>
                  <c:ptCount val="3"/>
                  <c:pt idx="0">
                    <c:v>1.7876946902690181E-2</c:v>
                  </c:pt>
                  <c:pt idx="1">
                    <c:v>4.2491809233214065E-2</c:v>
                  </c:pt>
                  <c:pt idx="2">
                    <c:v>0.637796446074287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2(C)'!$R$44:$T$44</c:f>
              <c:numCache>
                <c:formatCode>General</c:formatCode>
                <c:ptCount val="3"/>
                <c:pt idx="0">
                  <c:v>0.99999864415292228</c:v>
                </c:pt>
                <c:pt idx="1">
                  <c:v>0.57772087198019706</c:v>
                </c:pt>
                <c:pt idx="2">
                  <c:v>19.7355965910123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26-4D70-8D27-A7B884010097}"/>
            </c:ext>
          </c:extLst>
        </c:ser>
        <c:ser>
          <c:idx val="1"/>
          <c:order val="1"/>
          <c:tx>
            <c:strRef>
              <c:f>'Figure 2(C)'!$Q$45</c:f>
              <c:strCache>
                <c:ptCount val="1"/>
                <c:pt idx="0">
                  <c:v>R1881 +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2(C)'!$R$48:$T$48</c:f>
                <c:numCache>
                  <c:formatCode>General</c:formatCode>
                  <c:ptCount val="3"/>
                  <c:pt idx="0">
                    <c:v>0.18907416541980876</c:v>
                  </c:pt>
                  <c:pt idx="1">
                    <c:v>4.1225745541965966E-2</c:v>
                  </c:pt>
                  <c:pt idx="2">
                    <c:v>0.80782854486641109</c:v>
                  </c:pt>
                </c:numCache>
              </c:numRef>
            </c:plus>
            <c:minus>
              <c:numRef>
                <c:f>'Figure 2(C)'!$R$48:$T$48</c:f>
                <c:numCache>
                  <c:formatCode>General</c:formatCode>
                  <c:ptCount val="3"/>
                  <c:pt idx="0">
                    <c:v>0.18907416541980876</c:v>
                  </c:pt>
                  <c:pt idx="1">
                    <c:v>4.1225745541965966E-2</c:v>
                  </c:pt>
                  <c:pt idx="2">
                    <c:v>0.807828544866411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2(C)'!$R$45:$T$45</c:f>
              <c:numCache>
                <c:formatCode>General</c:formatCode>
                <c:ptCount val="3"/>
                <c:pt idx="0">
                  <c:v>4.6633441424328916</c:v>
                </c:pt>
                <c:pt idx="1">
                  <c:v>0.9638298074133741</c:v>
                </c:pt>
                <c:pt idx="2">
                  <c:v>31.2608861234647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326-4D70-8D27-A7B8840100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-5"/>
        <c:axId val="1093088848"/>
        <c:axId val="1094414304"/>
      </c:barChart>
      <c:catAx>
        <c:axId val="1093088848"/>
        <c:scaling>
          <c:orientation val="minMax"/>
        </c:scaling>
        <c:delete val="1"/>
        <c:axPos val="b"/>
        <c:majorTickMark val="none"/>
        <c:minorTickMark val="none"/>
        <c:tickLblPos val="nextTo"/>
        <c:crossAx val="1094414304"/>
        <c:crosses val="autoZero"/>
        <c:auto val="1"/>
        <c:lblAlgn val="ctr"/>
        <c:lblOffset val="100"/>
        <c:noMultiLvlLbl val="0"/>
      </c:catAx>
      <c:valAx>
        <c:axId val="10944143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109308884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(C)'!$X$44</c:f>
              <c:strCache>
                <c:ptCount val="1"/>
                <c:pt idx="0">
                  <c:v>R1881 -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2(C)'!$Y$47:$AA$47</c:f>
                <c:numCache>
                  <c:formatCode>General</c:formatCode>
                  <c:ptCount val="3"/>
                  <c:pt idx="0">
                    <c:v>6.2964287940846853E-2</c:v>
                  </c:pt>
                  <c:pt idx="1">
                    <c:v>5.3619696474207765E-2</c:v>
                  </c:pt>
                  <c:pt idx="2">
                    <c:v>2.7674744167692427E-2</c:v>
                  </c:pt>
                </c:numCache>
              </c:numRef>
            </c:plus>
            <c:minus>
              <c:numRef>
                <c:f>'Figure 2(C)'!$Y$47:$AA$47</c:f>
                <c:numCache>
                  <c:formatCode>General</c:formatCode>
                  <c:ptCount val="3"/>
                  <c:pt idx="0">
                    <c:v>6.2964287940846853E-2</c:v>
                  </c:pt>
                  <c:pt idx="1">
                    <c:v>5.3619696474207765E-2</c:v>
                  </c:pt>
                  <c:pt idx="2">
                    <c:v>2.767474416769242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2(C)'!$Y$44:$AA$44</c:f>
              <c:numCache>
                <c:formatCode>General</c:formatCode>
                <c:ptCount val="3"/>
                <c:pt idx="0">
                  <c:v>0.99982493837873931</c:v>
                </c:pt>
                <c:pt idx="1">
                  <c:v>0.37251094114455086</c:v>
                </c:pt>
                <c:pt idx="2">
                  <c:v>1.06873948864997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E5-4415-837C-6092DB372CA5}"/>
            </c:ext>
          </c:extLst>
        </c:ser>
        <c:ser>
          <c:idx val="1"/>
          <c:order val="1"/>
          <c:tx>
            <c:strRef>
              <c:f>'Figure 2(C)'!$X$45</c:f>
              <c:strCache>
                <c:ptCount val="1"/>
                <c:pt idx="0">
                  <c:v>R1881 +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2(C)'!$Y$48:$AA$48</c:f>
                <c:numCache>
                  <c:formatCode>General</c:formatCode>
                  <c:ptCount val="3"/>
                  <c:pt idx="0">
                    <c:v>6.4773347149417904E-2</c:v>
                  </c:pt>
                  <c:pt idx="1">
                    <c:v>1.4089878432760584E-2</c:v>
                  </c:pt>
                  <c:pt idx="2">
                    <c:v>6.5100897622279677E-2</c:v>
                  </c:pt>
                </c:numCache>
              </c:numRef>
            </c:plus>
            <c:minus>
              <c:numRef>
                <c:f>'Figure 2(C)'!$Y$48:$AA$48</c:f>
                <c:numCache>
                  <c:formatCode>General</c:formatCode>
                  <c:ptCount val="3"/>
                  <c:pt idx="0">
                    <c:v>6.4773347149417904E-2</c:v>
                  </c:pt>
                  <c:pt idx="1">
                    <c:v>1.4089878432760584E-2</c:v>
                  </c:pt>
                  <c:pt idx="2">
                    <c:v>6.510089762227967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2(C)'!$Y$45:$AA$45</c:f>
              <c:numCache>
                <c:formatCode>General</c:formatCode>
                <c:ptCount val="3"/>
                <c:pt idx="0">
                  <c:v>3.3417427275858458</c:v>
                </c:pt>
                <c:pt idx="1">
                  <c:v>0.47768402041348357</c:v>
                </c:pt>
                <c:pt idx="2">
                  <c:v>1.65008860441852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5E5-4415-837C-6092DB372C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-5"/>
        <c:axId val="1330604400"/>
        <c:axId val="1329742560"/>
      </c:barChart>
      <c:catAx>
        <c:axId val="1330604400"/>
        <c:scaling>
          <c:orientation val="minMax"/>
        </c:scaling>
        <c:delete val="1"/>
        <c:axPos val="b"/>
        <c:majorTickMark val="none"/>
        <c:minorTickMark val="none"/>
        <c:tickLblPos val="nextTo"/>
        <c:crossAx val="1329742560"/>
        <c:crosses val="autoZero"/>
        <c:auto val="1"/>
        <c:lblAlgn val="ctr"/>
        <c:lblOffset val="100"/>
        <c:noMultiLvlLbl val="0"/>
      </c:catAx>
      <c:valAx>
        <c:axId val="1329742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133060440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S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(D)'!$E$44</c:f>
              <c:strCache>
                <c:ptCount val="1"/>
                <c:pt idx="0">
                  <c:v>R1881 -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2(D)'!$F$48:$H$48</c:f>
                <c:numCache>
                  <c:formatCode>General</c:formatCode>
                  <c:ptCount val="3"/>
                  <c:pt idx="0">
                    <c:v>0.1054000114409311</c:v>
                  </c:pt>
                  <c:pt idx="1">
                    <c:v>0.1515626962468942</c:v>
                  </c:pt>
                  <c:pt idx="2">
                    <c:v>7.3648033662000761E-2</c:v>
                  </c:pt>
                </c:numCache>
              </c:numRef>
            </c:plus>
            <c:minus>
              <c:numRef>
                <c:f>'Figure 2(D)'!$F$48:$H$48</c:f>
                <c:numCache>
                  <c:formatCode>General</c:formatCode>
                  <c:ptCount val="3"/>
                  <c:pt idx="0">
                    <c:v>0.1054000114409311</c:v>
                  </c:pt>
                  <c:pt idx="1">
                    <c:v>0.1515626962468942</c:v>
                  </c:pt>
                  <c:pt idx="2">
                    <c:v>7.364803366200076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(D)'!$F$42:$H$43</c:f>
              <c:strCache>
                <c:ptCount val="3"/>
                <c:pt idx="0">
                  <c:v>4 hrs</c:v>
                </c:pt>
                <c:pt idx="1">
                  <c:v>8 hrs</c:v>
                </c:pt>
                <c:pt idx="2">
                  <c:v>24 hrs</c:v>
                </c:pt>
              </c:strCache>
            </c:strRef>
          </c:cat>
          <c:val>
            <c:numRef>
              <c:f>'Figure 2(D)'!$F$44:$H$44</c:f>
              <c:numCache>
                <c:formatCode>General</c:formatCode>
                <c:ptCount val="3"/>
                <c:pt idx="0">
                  <c:v>1.000439950356695</c:v>
                </c:pt>
                <c:pt idx="1">
                  <c:v>1.3876025454691785</c:v>
                </c:pt>
                <c:pt idx="2">
                  <c:v>1.23233425333016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1C-4C73-9A31-EEA95C45926E}"/>
            </c:ext>
          </c:extLst>
        </c:ser>
        <c:ser>
          <c:idx val="1"/>
          <c:order val="1"/>
          <c:tx>
            <c:strRef>
              <c:f>'Figure 2(D)'!$E$45</c:f>
              <c:strCache>
                <c:ptCount val="1"/>
                <c:pt idx="0">
                  <c:v>R1881 +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2(D)'!$F$49:$H$49</c:f>
                <c:numCache>
                  <c:formatCode>General</c:formatCode>
                  <c:ptCount val="3"/>
                  <c:pt idx="0">
                    <c:v>7.263235436295172E-2</c:v>
                  </c:pt>
                  <c:pt idx="1">
                    <c:v>0.19723575805012594</c:v>
                  </c:pt>
                  <c:pt idx="2">
                    <c:v>0.23840066327375523</c:v>
                  </c:pt>
                </c:numCache>
              </c:numRef>
            </c:plus>
            <c:minus>
              <c:numRef>
                <c:f>'Figure 2(D)'!$F$49:$H$49</c:f>
                <c:numCache>
                  <c:formatCode>General</c:formatCode>
                  <c:ptCount val="3"/>
                  <c:pt idx="0">
                    <c:v>7.263235436295172E-2</c:v>
                  </c:pt>
                  <c:pt idx="1">
                    <c:v>0.19723575805012594</c:v>
                  </c:pt>
                  <c:pt idx="2">
                    <c:v>0.238400663273755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(D)'!$F$42:$H$43</c:f>
              <c:strCache>
                <c:ptCount val="3"/>
                <c:pt idx="0">
                  <c:v>4 hrs</c:v>
                </c:pt>
                <c:pt idx="1">
                  <c:v>8 hrs</c:v>
                </c:pt>
                <c:pt idx="2">
                  <c:v>24 hrs</c:v>
                </c:pt>
              </c:strCache>
            </c:strRef>
          </c:cat>
          <c:val>
            <c:numRef>
              <c:f>'Figure 2(D)'!$F$45:$H$45</c:f>
              <c:numCache>
                <c:formatCode>General</c:formatCode>
                <c:ptCount val="3"/>
                <c:pt idx="0">
                  <c:v>1.5619583410681999</c:v>
                </c:pt>
                <c:pt idx="1">
                  <c:v>3.2976331653023099</c:v>
                </c:pt>
                <c:pt idx="2">
                  <c:v>7.81863144403488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61C-4C73-9A31-EEA95C4592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6347696"/>
        <c:axId val="686348352"/>
      </c:barChart>
      <c:catAx>
        <c:axId val="686347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6348352"/>
        <c:crosses val="autoZero"/>
        <c:auto val="1"/>
        <c:lblAlgn val="ctr"/>
        <c:lblOffset val="100"/>
        <c:noMultiLvlLbl val="0"/>
      </c:catAx>
      <c:valAx>
        <c:axId val="686348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6347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TV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(D)'!$L$44</c:f>
              <c:strCache>
                <c:ptCount val="1"/>
                <c:pt idx="0">
                  <c:v>R1881 -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(D)'!$M$48:$O$48</c:f>
                <c:numCache>
                  <c:formatCode>General</c:formatCode>
                  <c:ptCount val="3"/>
                  <c:pt idx="0">
                    <c:v>7.1274643772481328E-2</c:v>
                  </c:pt>
                  <c:pt idx="1">
                    <c:v>0.2509228724171752</c:v>
                  </c:pt>
                  <c:pt idx="2">
                    <c:v>0.12198942453723524</c:v>
                  </c:pt>
                </c:numCache>
              </c:numRef>
            </c:plus>
            <c:minus>
              <c:numRef>
                <c:f>'Figure 2(D)'!$M$48:$O$48</c:f>
                <c:numCache>
                  <c:formatCode>General</c:formatCode>
                  <c:ptCount val="3"/>
                  <c:pt idx="0">
                    <c:v>7.1274643772481328E-2</c:v>
                  </c:pt>
                  <c:pt idx="1">
                    <c:v>0.2509228724171752</c:v>
                  </c:pt>
                  <c:pt idx="2">
                    <c:v>0.121989424537235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(D)'!$M$42:$O$43</c:f>
              <c:strCache>
                <c:ptCount val="3"/>
                <c:pt idx="0">
                  <c:v>4 hrs</c:v>
                </c:pt>
                <c:pt idx="1">
                  <c:v>8 hrs</c:v>
                </c:pt>
                <c:pt idx="2">
                  <c:v>24 hrs</c:v>
                </c:pt>
              </c:strCache>
            </c:strRef>
          </c:cat>
          <c:val>
            <c:numRef>
              <c:f>'Figure 2(D)'!$M$44:$O$44</c:f>
              <c:numCache>
                <c:formatCode>General</c:formatCode>
                <c:ptCount val="3"/>
                <c:pt idx="0">
                  <c:v>1.0000059158844465</c:v>
                </c:pt>
                <c:pt idx="1">
                  <c:v>3.7456375133376887</c:v>
                </c:pt>
                <c:pt idx="2">
                  <c:v>3.51777510419403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E1-449E-B91E-B02328919ED0}"/>
            </c:ext>
          </c:extLst>
        </c:ser>
        <c:ser>
          <c:idx val="1"/>
          <c:order val="1"/>
          <c:tx>
            <c:strRef>
              <c:f>'Figure 2(D)'!$L$45</c:f>
              <c:strCache>
                <c:ptCount val="1"/>
                <c:pt idx="0">
                  <c:v>R1881 +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(D)'!$M$49:$O$49</c:f>
                <c:numCache>
                  <c:formatCode>General</c:formatCode>
                  <c:ptCount val="3"/>
                  <c:pt idx="0">
                    <c:v>2.9001090608295123E-2</c:v>
                  </c:pt>
                  <c:pt idx="1">
                    <c:v>0.27061378882807002</c:v>
                  </c:pt>
                  <c:pt idx="2">
                    <c:v>0.19815246513616203</c:v>
                  </c:pt>
                </c:numCache>
              </c:numRef>
            </c:plus>
            <c:minus>
              <c:numRef>
                <c:f>'Figure 2(D)'!$M$49:$O$49</c:f>
                <c:numCache>
                  <c:formatCode>General</c:formatCode>
                  <c:ptCount val="3"/>
                  <c:pt idx="0">
                    <c:v>2.9001090608295123E-2</c:v>
                  </c:pt>
                  <c:pt idx="1">
                    <c:v>0.27061378882807002</c:v>
                  </c:pt>
                  <c:pt idx="2">
                    <c:v>0.198152465136162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(D)'!$M$42:$O$43</c:f>
              <c:strCache>
                <c:ptCount val="3"/>
                <c:pt idx="0">
                  <c:v>4 hrs</c:v>
                </c:pt>
                <c:pt idx="1">
                  <c:v>8 hrs</c:v>
                </c:pt>
                <c:pt idx="2">
                  <c:v>24 hrs</c:v>
                </c:pt>
              </c:strCache>
            </c:strRef>
          </c:cat>
          <c:val>
            <c:numRef>
              <c:f>'Figure 2(D)'!$M$45:$O$45</c:f>
              <c:numCache>
                <c:formatCode>General</c:formatCode>
                <c:ptCount val="3"/>
                <c:pt idx="0">
                  <c:v>2.2964005258437155</c:v>
                </c:pt>
                <c:pt idx="1">
                  <c:v>6.967762170110201</c:v>
                </c:pt>
                <c:pt idx="2">
                  <c:v>6.52033577627318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AE1-449E-B91E-B02328919E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1792440"/>
        <c:axId val="751793096"/>
      </c:barChart>
      <c:catAx>
        <c:axId val="751792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1793096"/>
        <c:crosses val="autoZero"/>
        <c:auto val="1"/>
        <c:lblAlgn val="ctr"/>
        <c:lblOffset val="100"/>
        <c:noMultiLvlLbl val="0"/>
      </c:catAx>
      <c:valAx>
        <c:axId val="751793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1792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wist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(D)'!$V$44</c:f>
              <c:strCache>
                <c:ptCount val="1"/>
                <c:pt idx="0">
                  <c:v>R1881 -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(D)'!$W$48:$Y$48</c:f>
                <c:numCache>
                  <c:formatCode>General</c:formatCode>
                  <c:ptCount val="3"/>
                  <c:pt idx="0">
                    <c:v>0.11820973103385875</c:v>
                  </c:pt>
                  <c:pt idx="1">
                    <c:v>0.25613434960379045</c:v>
                  </c:pt>
                  <c:pt idx="2">
                    <c:v>0.29057886354696127</c:v>
                  </c:pt>
                </c:numCache>
              </c:numRef>
            </c:plus>
            <c:minus>
              <c:numRef>
                <c:f>'Figure 2(D)'!$W$48:$Y$48</c:f>
                <c:numCache>
                  <c:formatCode>General</c:formatCode>
                  <c:ptCount val="3"/>
                  <c:pt idx="0">
                    <c:v>0.11820973103385875</c:v>
                  </c:pt>
                  <c:pt idx="1">
                    <c:v>0.25613434960379045</c:v>
                  </c:pt>
                  <c:pt idx="2">
                    <c:v>0.290578863546961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(D)'!$W$42:$Y$43</c:f>
              <c:strCache>
                <c:ptCount val="3"/>
                <c:pt idx="0">
                  <c:v>4 hrs</c:v>
                </c:pt>
                <c:pt idx="1">
                  <c:v>8 hrs</c:v>
                </c:pt>
                <c:pt idx="2">
                  <c:v>24 hrs</c:v>
                </c:pt>
              </c:strCache>
            </c:strRef>
          </c:cat>
          <c:val>
            <c:numRef>
              <c:f>'Figure 2(D)'!$W$44:$Y$44</c:f>
              <c:numCache>
                <c:formatCode>General</c:formatCode>
                <c:ptCount val="3"/>
                <c:pt idx="0">
                  <c:v>1.0002541318891087</c:v>
                </c:pt>
                <c:pt idx="1">
                  <c:v>5.3006991312985443</c:v>
                </c:pt>
                <c:pt idx="2">
                  <c:v>4.48063433264482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E1-446F-AC5B-C8E894016A7D}"/>
            </c:ext>
          </c:extLst>
        </c:ser>
        <c:ser>
          <c:idx val="1"/>
          <c:order val="1"/>
          <c:tx>
            <c:strRef>
              <c:f>'Figure 2(D)'!$V$45</c:f>
              <c:strCache>
                <c:ptCount val="1"/>
                <c:pt idx="0">
                  <c:v>R1881 +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(D)'!$W$49:$Y$49</c:f>
                <c:numCache>
                  <c:formatCode>General</c:formatCode>
                  <c:ptCount val="3"/>
                  <c:pt idx="0">
                    <c:v>6.5376776567141873E-2</c:v>
                  </c:pt>
                  <c:pt idx="1">
                    <c:v>0.36441574599324755</c:v>
                  </c:pt>
                  <c:pt idx="2">
                    <c:v>0.51857945146811002</c:v>
                  </c:pt>
                </c:numCache>
              </c:numRef>
            </c:plus>
            <c:minus>
              <c:numRef>
                <c:f>'Figure 2(D)'!$W$49:$Y$49</c:f>
                <c:numCache>
                  <c:formatCode>General</c:formatCode>
                  <c:ptCount val="3"/>
                  <c:pt idx="0">
                    <c:v>6.5376776567141873E-2</c:v>
                  </c:pt>
                  <c:pt idx="1">
                    <c:v>0.36441574599324755</c:v>
                  </c:pt>
                  <c:pt idx="2">
                    <c:v>0.51857945146811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(D)'!$W$42:$Y$43</c:f>
              <c:strCache>
                <c:ptCount val="3"/>
                <c:pt idx="0">
                  <c:v>4 hrs</c:v>
                </c:pt>
                <c:pt idx="1">
                  <c:v>8 hrs</c:v>
                </c:pt>
                <c:pt idx="2">
                  <c:v>24 hrs</c:v>
                </c:pt>
              </c:strCache>
            </c:strRef>
          </c:cat>
          <c:val>
            <c:numRef>
              <c:f>'Figure 2(D)'!$W$45:$Y$45</c:f>
              <c:numCache>
                <c:formatCode>General</c:formatCode>
                <c:ptCount val="3"/>
                <c:pt idx="0">
                  <c:v>1.0112853432561002</c:v>
                </c:pt>
                <c:pt idx="1">
                  <c:v>5.7673438803234562</c:v>
                </c:pt>
                <c:pt idx="2">
                  <c:v>8.18714632264557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5E1-446F-AC5B-C8E894016A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5072080"/>
        <c:axId val="485070440"/>
      </c:barChart>
      <c:catAx>
        <c:axId val="485072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5070440"/>
        <c:crosses val="autoZero"/>
        <c:auto val="1"/>
        <c:lblAlgn val="ctr"/>
        <c:lblOffset val="100"/>
        <c:noMultiLvlLbl val="0"/>
      </c:catAx>
      <c:valAx>
        <c:axId val="485070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50720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5750</xdr:colOff>
      <xdr:row>52</xdr:row>
      <xdr:rowOff>85725</xdr:rowOff>
    </xdr:from>
    <xdr:to>
      <xdr:col>12</xdr:col>
      <xdr:colOff>342900</xdr:colOff>
      <xdr:row>66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041D688-6515-4E2C-9239-9C93C4E63C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77800</xdr:colOff>
      <xdr:row>52</xdr:row>
      <xdr:rowOff>117475</xdr:rowOff>
    </xdr:from>
    <xdr:to>
      <xdr:col>19</xdr:col>
      <xdr:colOff>158750</xdr:colOff>
      <xdr:row>67</xdr:row>
      <xdr:rowOff>31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3DA65F8-F9B1-4BB3-9818-AA0BD658CD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6466</xdr:colOff>
      <xdr:row>73</xdr:row>
      <xdr:rowOff>94443</xdr:rowOff>
    </xdr:from>
    <xdr:to>
      <xdr:col>7</xdr:col>
      <xdr:colOff>578442</xdr:colOff>
      <xdr:row>87</xdr:row>
      <xdr:rowOff>1706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0D1616C-6587-4144-B770-3FF0A11083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15925</xdr:colOff>
      <xdr:row>73</xdr:row>
      <xdr:rowOff>158750</xdr:rowOff>
    </xdr:from>
    <xdr:to>
      <xdr:col>17</xdr:col>
      <xdr:colOff>406400</xdr:colOff>
      <xdr:row>88</xdr:row>
      <xdr:rowOff>44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80168C2-641C-4EE5-BD68-E929219199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52450</xdr:colOff>
      <xdr:row>53</xdr:row>
      <xdr:rowOff>176212</xdr:rowOff>
    </xdr:from>
    <xdr:to>
      <xdr:col>26</xdr:col>
      <xdr:colOff>247650</xdr:colOff>
      <xdr:row>68</xdr:row>
      <xdr:rowOff>619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6CE76EC-6637-4D8D-8897-0C168779AA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500062</xdr:colOff>
      <xdr:row>54</xdr:row>
      <xdr:rowOff>33337</xdr:rowOff>
    </xdr:from>
    <xdr:to>
      <xdr:col>34</xdr:col>
      <xdr:colOff>195262</xdr:colOff>
      <xdr:row>68</xdr:row>
      <xdr:rowOff>1095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603441D-CE9D-481C-BC15-D9F0FCAB8B3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52682</xdr:colOff>
      <xdr:row>53</xdr:row>
      <xdr:rowOff>1374</xdr:rowOff>
    </xdr:from>
    <xdr:to>
      <xdr:col>9</xdr:col>
      <xdr:colOff>50628</xdr:colOff>
      <xdr:row>68</xdr:row>
      <xdr:rowOff>4153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DDF74D2A-75C5-49B2-A399-1A992F96EC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21331</xdr:colOff>
      <xdr:row>53</xdr:row>
      <xdr:rowOff>52860</xdr:rowOff>
    </xdr:from>
    <xdr:to>
      <xdr:col>16</xdr:col>
      <xdr:colOff>119277</xdr:colOff>
      <xdr:row>68</xdr:row>
      <xdr:rowOff>9301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A33C1D00-B00A-4843-8E1A-53CFF84947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249709</xdr:colOff>
      <xdr:row>53</xdr:row>
      <xdr:rowOff>78603</xdr:rowOff>
    </xdr:from>
    <xdr:to>
      <xdr:col>23</xdr:col>
      <xdr:colOff>556912</xdr:colOff>
      <xdr:row>68</xdr:row>
      <xdr:rowOff>11876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49FCC319-BD49-4FCE-883A-57388DE583D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266700</xdr:colOff>
      <xdr:row>12</xdr:row>
      <xdr:rowOff>133350</xdr:rowOff>
    </xdr:from>
    <xdr:to>
      <xdr:col>36</xdr:col>
      <xdr:colOff>171450</xdr:colOff>
      <xdr:row>24</xdr:row>
      <xdr:rowOff>809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EE0CC2A-45FC-49CC-BAFE-F2BBE84F49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7</xdr:col>
      <xdr:colOff>228600</xdr:colOff>
      <xdr:row>31</xdr:row>
      <xdr:rowOff>133349</xdr:rowOff>
    </xdr:from>
    <xdr:to>
      <xdr:col>42</xdr:col>
      <xdr:colOff>466725</xdr:colOff>
      <xdr:row>42</xdr:row>
      <xdr:rowOff>1428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2EF61BE-C616-44C2-A117-1BAC0849A4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C:/Users/prabe/OneDrive%20-%20University%20of%20Toledo/Lab%20documents/qRT%20PCR/LNCaP%20etv1%20and%20ar%20kd%20repea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D:/OneDrive%20-%20University%20of%20Toledo/prabesh%20etv1%20kd%2006-29-18%20-%20%20Quantitation%20Summ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NCaP etv1 and ar kd repeat"/>
    </sheetNames>
    <sheetDataSet>
      <sheetData sheetId="0">
        <row r="62">
          <cell r="S62">
            <v>1.0000650870423136</v>
          </cell>
          <cell r="T62">
            <v>1.0000000000019773</v>
          </cell>
        </row>
        <row r="63">
          <cell r="S63">
            <v>1.7070734820060853E-2</v>
          </cell>
          <cell r="T63">
            <v>3.5903599040052497E-2</v>
          </cell>
        </row>
        <row r="65">
          <cell r="S65">
            <v>5.0072082721950233E-2</v>
          </cell>
          <cell r="T65">
            <v>8.4943444730492437E-2</v>
          </cell>
        </row>
        <row r="66">
          <cell r="S66">
            <v>1.3726521245613758E-3</v>
          </cell>
          <cell r="T66">
            <v>6.5891512247470497E-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0"/>
    </sheetNames>
    <sheetDataSet>
      <sheetData sheetId="0">
        <row r="62">
          <cell r="Y62" t="str">
            <v>ETV1</v>
          </cell>
          <cell r="AA62" t="str">
            <v>Twist1</v>
          </cell>
        </row>
        <row r="63">
          <cell r="Y63">
            <v>0.99999948552953011</v>
          </cell>
          <cell r="Z63">
            <v>4.8597374828610068E-2</v>
          </cell>
          <cell r="AA63">
            <v>0.9998678174468818</v>
          </cell>
          <cell r="AB63">
            <v>8.8373162552773873E-2</v>
          </cell>
        </row>
        <row r="64">
          <cell r="Y64">
            <v>2.257125168378407</v>
          </cell>
          <cell r="Z64">
            <v>0.26178098796418575</v>
          </cell>
          <cell r="AA64">
            <v>1.8125951229736126</v>
          </cell>
          <cell r="AB64">
            <v>9.0350215087867128E-2</v>
          </cell>
        </row>
        <row r="65">
          <cell r="Y65">
            <v>0.62528780218442914</v>
          </cell>
          <cell r="Z65">
            <v>2.497346308003455E-2</v>
          </cell>
          <cell r="AA65">
            <v>0.41809888660506661</v>
          </cell>
          <cell r="AB65">
            <v>5.4257245217249311E-2</v>
          </cell>
        </row>
        <row r="66">
          <cell r="Y66">
            <v>0.65069569597575749</v>
          </cell>
          <cell r="Z66">
            <v>3.8463020643557451E-2</v>
          </cell>
          <cell r="AA66">
            <v>0.59621721066437738</v>
          </cell>
          <cell r="AB66">
            <v>1.8700467154427938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82BB9-C0DE-4E5C-B1A5-2D157CD5EAAE}">
  <dimension ref="A1:CG83"/>
  <sheetViews>
    <sheetView topLeftCell="A10" workbookViewId="0">
      <selection activeCell="A10" sqref="A10"/>
    </sheetView>
  </sheetViews>
  <sheetFormatPr baseColWidth="10" defaultColWidth="8.83203125" defaultRowHeight="15" x14ac:dyDescent="0.2"/>
  <cols>
    <col min="5" max="5" width="13.83203125" bestFit="1" customWidth="1"/>
    <col min="6" max="6" width="13.33203125" bestFit="1" customWidth="1"/>
    <col min="9" max="10" width="15.6640625" bestFit="1" customWidth="1"/>
    <col min="12" max="13" width="16.5" bestFit="1" customWidth="1"/>
  </cols>
  <sheetData>
    <row r="1" spans="1:85" x14ac:dyDescent="0.2">
      <c r="A1" t="s">
        <v>21</v>
      </c>
    </row>
    <row r="2" spans="1:85" x14ac:dyDescent="0.2">
      <c r="B2" s="10" t="s">
        <v>15</v>
      </c>
      <c r="C2" s="10"/>
      <c r="D2" s="10"/>
      <c r="E2" s="10" t="s">
        <v>9</v>
      </c>
      <c r="F2" s="10"/>
      <c r="G2" s="10"/>
      <c r="H2" s="10"/>
      <c r="I2" s="10" t="s">
        <v>0</v>
      </c>
      <c r="J2" s="10"/>
      <c r="K2" s="10"/>
      <c r="L2" s="10" t="s">
        <v>1</v>
      </c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</row>
    <row r="3" spans="1:85" x14ac:dyDescent="0.2">
      <c r="A3" t="s">
        <v>2</v>
      </c>
      <c r="B3" s="11">
        <v>28.225334150645601</v>
      </c>
      <c r="C3" s="12">
        <f>AVERAGE(B3:B5)</f>
        <v>28.2985348222014</v>
      </c>
      <c r="D3" s="10"/>
      <c r="E3" s="11">
        <v>24.210689920400799</v>
      </c>
      <c r="F3" s="10">
        <v>28.2985348222014</v>
      </c>
      <c r="G3" s="10"/>
      <c r="H3" s="10"/>
      <c r="I3" s="11">
        <v>31.105410656101899</v>
      </c>
      <c r="J3" s="10">
        <v>28.2985348222014</v>
      </c>
      <c r="K3" s="10"/>
      <c r="L3" s="11">
        <v>35.423118641737297</v>
      </c>
      <c r="M3" s="10">
        <v>28.2985348222014</v>
      </c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0"/>
    </row>
    <row r="4" spans="1:85" x14ac:dyDescent="0.2">
      <c r="B4" s="11">
        <v>28.423036769703</v>
      </c>
      <c r="C4" s="10"/>
      <c r="D4" s="10"/>
      <c r="E4" s="11">
        <v>24.395662598327501</v>
      </c>
      <c r="F4" s="10">
        <v>28.2985348222014</v>
      </c>
      <c r="G4" s="10"/>
      <c r="H4" s="10"/>
      <c r="I4" s="11">
        <v>31.151770059645699</v>
      </c>
      <c r="J4" s="10">
        <v>28.2985348222014</v>
      </c>
      <c r="K4" s="10"/>
      <c r="L4" s="11">
        <v>35.357043276680699</v>
      </c>
      <c r="M4" s="10">
        <v>28.2985348222014</v>
      </c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</row>
    <row r="5" spans="1:85" x14ac:dyDescent="0.2">
      <c r="B5" s="11">
        <v>28.2472335462556</v>
      </c>
      <c r="C5" s="10"/>
      <c r="D5" s="10"/>
      <c r="E5" s="11">
        <v>24.668317732779901</v>
      </c>
      <c r="F5" s="10">
        <v>28.2985348222014</v>
      </c>
      <c r="G5" s="10"/>
      <c r="H5" s="10"/>
      <c r="I5" s="11">
        <v>31.278597726347101</v>
      </c>
      <c r="J5" s="10">
        <v>28.2985348222014</v>
      </c>
      <c r="K5" s="10"/>
      <c r="L5" s="11">
        <v>35.142031427322998</v>
      </c>
      <c r="M5" s="10">
        <v>28.2985348222014</v>
      </c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</row>
    <row r="6" spans="1:85" x14ac:dyDescent="0.2">
      <c r="A6" t="s">
        <v>5</v>
      </c>
      <c r="B6" s="11">
        <v>20.361907751758402</v>
      </c>
      <c r="C6" s="12">
        <f>AVERAGE(B6:B8)</f>
        <v>20.41741438658973</v>
      </c>
      <c r="D6" s="10"/>
      <c r="E6" s="11">
        <v>19.060421735090401</v>
      </c>
      <c r="F6" s="10">
        <v>20.41741438658973</v>
      </c>
      <c r="G6" s="10"/>
      <c r="H6" s="10"/>
      <c r="I6" s="11">
        <v>28.856111527176701</v>
      </c>
      <c r="J6" s="10">
        <v>20.41741438658973</v>
      </c>
      <c r="K6" s="10"/>
      <c r="L6" s="11">
        <v>30.827587848207301</v>
      </c>
      <c r="M6" s="10">
        <v>20.41741438658973</v>
      </c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</row>
    <row r="7" spans="1:85" x14ac:dyDescent="0.2">
      <c r="B7" s="11">
        <v>20.336987419549398</v>
      </c>
      <c r="C7" s="10"/>
      <c r="D7" s="10"/>
      <c r="E7" s="11">
        <v>19.140889579769301</v>
      </c>
      <c r="F7" s="10">
        <v>20.41741438658973</v>
      </c>
      <c r="G7" s="10"/>
      <c r="H7" s="10"/>
      <c r="I7" s="11">
        <v>29.279012355337599</v>
      </c>
      <c r="J7" s="10">
        <v>20.41741438658973</v>
      </c>
      <c r="K7" s="10"/>
      <c r="L7" s="11">
        <v>31.0259630140912</v>
      </c>
      <c r="M7" s="10">
        <v>20.41741438658973</v>
      </c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10"/>
      <c r="BZ7" s="10"/>
      <c r="CA7" s="10"/>
      <c r="CB7" s="10"/>
      <c r="CC7" s="10"/>
      <c r="CD7" s="10"/>
      <c r="CE7" s="10"/>
      <c r="CF7" s="10"/>
      <c r="CG7" s="10"/>
    </row>
    <row r="8" spans="1:85" x14ac:dyDescent="0.2">
      <c r="B8" s="11">
        <v>20.5533479884614</v>
      </c>
      <c r="C8" s="10"/>
      <c r="D8" s="10"/>
      <c r="E8" s="11">
        <v>19.2198410513205</v>
      </c>
      <c r="F8" s="10">
        <v>20.41741438658973</v>
      </c>
      <c r="G8" s="10"/>
      <c r="H8" s="10"/>
      <c r="I8" s="11">
        <v>29.042023045723699</v>
      </c>
      <c r="J8" s="10">
        <v>20.41741438658973</v>
      </c>
      <c r="K8" s="10"/>
      <c r="L8" s="11">
        <v>30.4251371028619</v>
      </c>
      <c r="M8" s="10">
        <v>20.41741438658973</v>
      </c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B8" s="10"/>
      <c r="CC8" s="10"/>
      <c r="CD8" s="10"/>
      <c r="CE8" s="10"/>
      <c r="CF8" s="10"/>
      <c r="CG8" s="10"/>
    </row>
    <row r="9" spans="1:85" x14ac:dyDescent="0.2">
      <c r="A9" t="s">
        <v>7</v>
      </c>
      <c r="B9" s="11">
        <v>23.132484576747899</v>
      </c>
      <c r="C9" s="12">
        <f>AVERAGE(B9:B11)</f>
        <v>23.124925553022265</v>
      </c>
      <c r="D9" s="10"/>
      <c r="E9" s="11">
        <v>19.1143018926489</v>
      </c>
      <c r="F9" s="10">
        <v>23.124925553022265</v>
      </c>
      <c r="G9" s="10"/>
      <c r="H9" s="10"/>
      <c r="I9" s="11">
        <v>31.848792506409598</v>
      </c>
      <c r="J9" s="10">
        <v>23.124925553022265</v>
      </c>
      <c r="K9" s="10"/>
      <c r="L9" s="11">
        <v>35.0730646931287</v>
      </c>
      <c r="M9" s="10">
        <v>23.124925553022265</v>
      </c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0"/>
      <c r="BL9" s="10"/>
      <c r="BM9" s="10"/>
      <c r="BN9" s="10"/>
      <c r="BO9" s="10"/>
      <c r="BP9" s="10"/>
      <c r="BQ9" s="10"/>
      <c r="BR9" s="10"/>
      <c r="BS9" s="10"/>
      <c r="BT9" s="10"/>
      <c r="BU9" s="10"/>
      <c r="BV9" s="10"/>
      <c r="BW9" s="10"/>
      <c r="BX9" s="10"/>
      <c r="BY9" s="10"/>
      <c r="BZ9" s="10"/>
      <c r="CA9" s="10"/>
      <c r="CB9" s="10"/>
      <c r="CC9" s="10"/>
      <c r="CD9" s="10"/>
      <c r="CE9" s="10"/>
      <c r="CF9" s="10"/>
      <c r="CG9" s="10"/>
    </row>
    <row r="10" spans="1:85" x14ac:dyDescent="0.2">
      <c r="B10" s="11">
        <v>23.094641697317702</v>
      </c>
      <c r="C10" s="10"/>
      <c r="D10" s="10"/>
      <c r="E10" s="11">
        <v>19.231651365934301</v>
      </c>
      <c r="F10" s="10">
        <v>23.124925553022265</v>
      </c>
      <c r="G10" s="10"/>
      <c r="H10" s="10"/>
      <c r="I10" s="11">
        <v>31.754194335299101</v>
      </c>
      <c r="J10" s="10">
        <v>23.124925553022265</v>
      </c>
      <c r="K10" s="10"/>
      <c r="L10" s="11">
        <v>35.182320034658197</v>
      </c>
      <c r="M10" s="10">
        <v>23.124925553022265</v>
      </c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0"/>
      <c r="BK10" s="10"/>
      <c r="BL10" s="10"/>
      <c r="BM10" s="10"/>
      <c r="BN10" s="10"/>
      <c r="BO10" s="10"/>
      <c r="BP10" s="10"/>
      <c r="BQ10" s="10"/>
      <c r="BR10" s="10"/>
      <c r="BS10" s="10"/>
      <c r="BT10" s="10"/>
      <c r="BU10" s="10"/>
      <c r="BV10" s="10"/>
      <c r="BW10" s="10"/>
      <c r="BX10" s="10"/>
      <c r="BY10" s="10"/>
      <c r="BZ10" s="10"/>
      <c r="CA10" s="10"/>
      <c r="CB10" s="10"/>
      <c r="CC10" s="10"/>
      <c r="CD10" s="10"/>
      <c r="CE10" s="10"/>
      <c r="CF10" s="10"/>
      <c r="CG10" s="10"/>
    </row>
    <row r="11" spans="1:85" x14ac:dyDescent="0.2">
      <c r="B11" s="11">
        <v>23.147650385001199</v>
      </c>
      <c r="C11" s="10"/>
      <c r="D11" s="10"/>
      <c r="E11" s="11">
        <v>19.299439465099798</v>
      </c>
      <c r="F11" s="10">
        <v>23.124925553022265</v>
      </c>
      <c r="G11" s="10"/>
      <c r="H11" s="10"/>
      <c r="I11" s="11">
        <v>32.038031427552703</v>
      </c>
      <c r="J11" s="10">
        <v>23.124925553022265</v>
      </c>
      <c r="K11" s="10"/>
      <c r="L11" s="11">
        <v>34.598778167683903</v>
      </c>
      <c r="M11" s="10">
        <v>23.124925553022265</v>
      </c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0"/>
      <c r="BL11" s="10"/>
      <c r="BM11" s="10"/>
      <c r="BN11" s="10"/>
      <c r="BO11" s="10"/>
      <c r="BP11" s="10"/>
      <c r="BQ11" s="10"/>
      <c r="BR11" s="10"/>
      <c r="BS11" s="10"/>
      <c r="BT11" s="10"/>
      <c r="BU11" s="10"/>
      <c r="BV11" s="10"/>
      <c r="BW11" s="10"/>
      <c r="BX11" s="10"/>
      <c r="BY11" s="10"/>
      <c r="BZ11" s="10"/>
      <c r="CA11" s="10"/>
      <c r="CB11" s="10"/>
      <c r="CC11" s="10"/>
      <c r="CD11" s="10"/>
      <c r="CE11" s="10"/>
      <c r="CF11" s="10"/>
      <c r="CG11" s="10"/>
    </row>
    <row r="12" spans="1:85" x14ac:dyDescent="0.2"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  <c r="BQ12" s="10"/>
      <c r="BR12" s="10"/>
      <c r="BS12" s="10"/>
      <c r="BT12" s="10"/>
      <c r="BU12" s="10"/>
      <c r="BV12" s="10"/>
      <c r="BW12" s="10"/>
      <c r="BX12" s="10"/>
      <c r="BY12" s="10"/>
      <c r="BZ12" s="10"/>
      <c r="CA12" s="10"/>
      <c r="CB12" s="10"/>
      <c r="CC12" s="10"/>
      <c r="CD12" s="10"/>
      <c r="CE12" s="10"/>
      <c r="CF12" s="10"/>
      <c r="CG12" s="10"/>
    </row>
    <row r="13" spans="1:85" x14ac:dyDescent="0.2">
      <c r="B13" s="10"/>
      <c r="C13" s="10"/>
      <c r="D13" s="10"/>
      <c r="E13" s="13">
        <f>E3-F3</f>
        <v>-4.0878449018006009</v>
      </c>
      <c r="F13" s="10"/>
      <c r="G13" s="10"/>
      <c r="H13" s="10"/>
      <c r="I13" s="13">
        <f>I3-J3</f>
        <v>2.8068758339004987</v>
      </c>
      <c r="J13" s="10"/>
      <c r="K13" s="10"/>
      <c r="L13" s="13">
        <f>L3-M3</f>
        <v>7.1245838195358964</v>
      </c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0"/>
      <c r="BL13" s="10"/>
      <c r="BM13" s="10"/>
      <c r="BN13" s="10"/>
      <c r="BO13" s="10"/>
      <c r="BP13" s="10"/>
      <c r="BQ13" s="10"/>
      <c r="BR13" s="10"/>
      <c r="BS13" s="10"/>
      <c r="BT13" s="10"/>
      <c r="BU13" s="10"/>
      <c r="BV13" s="10"/>
      <c r="BW13" s="10"/>
      <c r="BX13" s="10"/>
      <c r="BY13" s="10"/>
      <c r="BZ13" s="10"/>
      <c r="CA13" s="10"/>
      <c r="CB13" s="10"/>
      <c r="CC13" s="10"/>
      <c r="CD13" s="10"/>
      <c r="CE13" s="10"/>
      <c r="CF13" s="10"/>
      <c r="CG13" s="10"/>
    </row>
    <row r="14" spans="1:85" x14ac:dyDescent="0.2">
      <c r="B14" s="10"/>
      <c r="C14" s="10"/>
      <c r="D14" s="10"/>
      <c r="E14" s="13">
        <f t="shared" ref="E14:E21" si="0">E4-F4</f>
        <v>-3.9028722238738993</v>
      </c>
      <c r="F14" s="10"/>
      <c r="G14" s="10"/>
      <c r="H14" s="10"/>
      <c r="I14" s="13">
        <f t="shared" ref="I14:I21" si="1">I4-J4</f>
        <v>2.8532352374442986</v>
      </c>
      <c r="J14" s="10"/>
      <c r="K14" s="10"/>
      <c r="L14" s="13">
        <f t="shared" ref="L14:L21" si="2">L4-M4</f>
        <v>7.0585084544792984</v>
      </c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  <c r="BC14" s="10"/>
      <c r="BD14" s="10"/>
      <c r="BE14" s="10"/>
      <c r="BF14" s="10"/>
      <c r="BG14" s="10"/>
      <c r="BH14" s="10"/>
      <c r="BI14" s="10"/>
      <c r="BJ14" s="10"/>
      <c r="BK14" s="10"/>
      <c r="BL14" s="10"/>
      <c r="BM14" s="10"/>
      <c r="BN14" s="10"/>
      <c r="BO14" s="10"/>
      <c r="BP14" s="10"/>
      <c r="BQ14" s="10"/>
      <c r="BR14" s="10"/>
      <c r="BS14" s="10"/>
      <c r="BT14" s="10"/>
      <c r="BU14" s="10"/>
      <c r="BV14" s="10"/>
      <c r="BW14" s="10"/>
      <c r="BX14" s="10"/>
      <c r="BY14" s="10"/>
      <c r="BZ14" s="10"/>
      <c r="CA14" s="10"/>
      <c r="CB14" s="10"/>
      <c r="CC14" s="10"/>
      <c r="CD14" s="10"/>
      <c r="CE14" s="10"/>
      <c r="CF14" s="10"/>
      <c r="CG14" s="10"/>
    </row>
    <row r="15" spans="1:85" x14ac:dyDescent="0.2">
      <c r="B15" s="10"/>
      <c r="C15" s="10"/>
      <c r="D15" s="10"/>
      <c r="E15" s="13">
        <f>E5-F5</f>
        <v>-3.6302170894214996</v>
      </c>
      <c r="F15" s="10"/>
      <c r="G15" s="10"/>
      <c r="H15" s="10"/>
      <c r="I15" s="13">
        <f t="shared" si="1"/>
        <v>2.9800629041457007</v>
      </c>
      <c r="J15" s="10"/>
      <c r="K15" s="10"/>
      <c r="L15" s="13">
        <f t="shared" si="2"/>
        <v>6.8434966051215973</v>
      </c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  <c r="BC15" s="10"/>
      <c r="BD15" s="10"/>
      <c r="BE15" s="10"/>
      <c r="BF15" s="10"/>
      <c r="BG15" s="10"/>
      <c r="BH15" s="10"/>
      <c r="BI15" s="10"/>
      <c r="BJ15" s="10"/>
      <c r="BK15" s="10"/>
      <c r="BL15" s="10"/>
      <c r="BM15" s="10"/>
      <c r="BN15" s="10"/>
      <c r="BO15" s="10"/>
      <c r="BP15" s="10"/>
      <c r="BQ15" s="10"/>
      <c r="BR15" s="10"/>
      <c r="BS15" s="10"/>
      <c r="BT15" s="10"/>
      <c r="BU15" s="10"/>
      <c r="BV15" s="10"/>
      <c r="BW15" s="10"/>
      <c r="BX15" s="10"/>
      <c r="BY15" s="10"/>
      <c r="BZ15" s="10"/>
      <c r="CA15" s="10"/>
      <c r="CB15" s="10"/>
      <c r="CC15" s="10"/>
      <c r="CD15" s="10"/>
      <c r="CE15" s="10"/>
      <c r="CF15" s="10"/>
      <c r="CG15" s="10"/>
    </row>
    <row r="16" spans="1:85" x14ac:dyDescent="0.2">
      <c r="B16" s="10"/>
      <c r="C16" s="10"/>
      <c r="D16" s="10"/>
      <c r="E16" s="13">
        <f t="shared" si="0"/>
        <v>-1.3569926514993291</v>
      </c>
      <c r="F16" s="10"/>
      <c r="G16" s="10"/>
      <c r="H16" s="10"/>
      <c r="I16" s="13">
        <f t="shared" si="1"/>
        <v>8.4386971405869708</v>
      </c>
      <c r="J16" s="10"/>
      <c r="K16" s="10"/>
      <c r="L16" s="13">
        <f>L6-M6</f>
        <v>10.410173461617571</v>
      </c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0"/>
      <c r="AV16" s="10"/>
      <c r="AW16" s="10"/>
      <c r="AX16" s="10"/>
      <c r="AY16" s="10"/>
      <c r="AZ16" s="10"/>
      <c r="BA16" s="10"/>
      <c r="BB16" s="10"/>
      <c r="BC16" s="10"/>
      <c r="BD16" s="10"/>
      <c r="BE16" s="10"/>
      <c r="BF16" s="10"/>
      <c r="BG16" s="10"/>
      <c r="BH16" s="10"/>
      <c r="BI16" s="10"/>
      <c r="BJ16" s="10"/>
      <c r="BK16" s="10"/>
      <c r="BL16" s="10"/>
      <c r="BM16" s="10"/>
      <c r="BN16" s="10"/>
      <c r="BO16" s="10"/>
      <c r="BP16" s="10"/>
      <c r="BQ16" s="10"/>
      <c r="BR16" s="10"/>
      <c r="BS16" s="10"/>
      <c r="BT16" s="10"/>
      <c r="BU16" s="10"/>
      <c r="BV16" s="10"/>
      <c r="BW16" s="10"/>
      <c r="BX16" s="10"/>
      <c r="BY16" s="10"/>
      <c r="BZ16" s="10"/>
      <c r="CA16" s="10"/>
      <c r="CB16" s="10"/>
      <c r="CC16" s="10"/>
      <c r="CD16" s="10"/>
      <c r="CE16" s="10"/>
      <c r="CF16" s="10"/>
      <c r="CG16" s="10"/>
    </row>
    <row r="17" spans="2:85" x14ac:dyDescent="0.2">
      <c r="B17" s="10"/>
      <c r="C17" s="10"/>
      <c r="D17" s="10"/>
      <c r="E17" s="13">
        <f t="shared" si="0"/>
        <v>-1.2765248068204293</v>
      </c>
      <c r="F17" s="10"/>
      <c r="G17" s="10"/>
      <c r="H17" s="10"/>
      <c r="I17" s="13">
        <f t="shared" si="1"/>
        <v>8.8615979687478692</v>
      </c>
      <c r="J17" s="10"/>
      <c r="K17" s="10"/>
      <c r="L17" s="13">
        <f t="shared" si="2"/>
        <v>10.60854862750147</v>
      </c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  <c r="BF17" s="10"/>
      <c r="BG17" s="10"/>
      <c r="BH17" s="10"/>
      <c r="BI17" s="10"/>
      <c r="BJ17" s="10"/>
      <c r="BK17" s="10"/>
      <c r="BL17" s="10"/>
      <c r="BM17" s="10"/>
      <c r="BN17" s="10"/>
      <c r="BO17" s="10"/>
      <c r="BP17" s="10"/>
      <c r="BQ17" s="10"/>
      <c r="BR17" s="10"/>
      <c r="BS17" s="10"/>
      <c r="BT17" s="10"/>
      <c r="BU17" s="10"/>
      <c r="BV17" s="10"/>
      <c r="BW17" s="10"/>
      <c r="BX17" s="10"/>
      <c r="BY17" s="10"/>
      <c r="BZ17" s="10"/>
      <c r="CA17" s="10"/>
      <c r="CB17" s="10"/>
      <c r="CC17" s="10"/>
      <c r="CD17" s="10"/>
      <c r="CE17" s="10"/>
      <c r="CF17" s="10"/>
      <c r="CG17" s="10"/>
    </row>
    <row r="18" spans="2:85" x14ac:dyDescent="0.2">
      <c r="B18" s="10"/>
      <c r="C18" s="10"/>
      <c r="D18" s="10"/>
      <c r="E18" s="13">
        <f t="shared" si="0"/>
        <v>-1.1975733352692295</v>
      </c>
      <c r="F18" s="10"/>
      <c r="G18" s="10"/>
      <c r="H18" s="10"/>
      <c r="I18" s="13">
        <f t="shared" si="1"/>
        <v>8.624608659133969</v>
      </c>
      <c r="J18" s="10"/>
      <c r="K18" s="10"/>
      <c r="L18" s="13">
        <f t="shared" si="2"/>
        <v>10.00772271627217</v>
      </c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  <c r="AW18" s="10"/>
      <c r="AX18" s="10"/>
      <c r="AY18" s="10"/>
      <c r="AZ18" s="10"/>
      <c r="BA18" s="10"/>
      <c r="BB18" s="10"/>
      <c r="BC18" s="10"/>
      <c r="BD18" s="10"/>
      <c r="BE18" s="10"/>
      <c r="BF18" s="10"/>
      <c r="BG18" s="10"/>
      <c r="BH18" s="10"/>
      <c r="BI18" s="10"/>
      <c r="BJ18" s="10"/>
      <c r="BK18" s="10"/>
      <c r="BL18" s="10"/>
      <c r="BM18" s="10"/>
      <c r="BN18" s="10"/>
      <c r="BO18" s="10"/>
      <c r="BP18" s="10"/>
      <c r="BQ18" s="10"/>
      <c r="BR18" s="10"/>
      <c r="BS18" s="10"/>
      <c r="BT18" s="10"/>
      <c r="BU18" s="10"/>
      <c r="BV18" s="10"/>
      <c r="BW18" s="10"/>
      <c r="BX18" s="10"/>
      <c r="BY18" s="10"/>
      <c r="BZ18" s="10"/>
      <c r="CA18" s="10"/>
      <c r="CB18" s="10"/>
      <c r="CC18" s="10"/>
      <c r="CD18" s="10"/>
      <c r="CE18" s="10"/>
      <c r="CF18" s="10"/>
      <c r="CG18" s="10"/>
    </row>
    <row r="19" spans="2:85" x14ac:dyDescent="0.2">
      <c r="B19" s="10"/>
      <c r="C19" s="10"/>
      <c r="D19" s="10"/>
      <c r="E19" s="13">
        <f t="shared" si="0"/>
        <v>-4.0106236603733656</v>
      </c>
      <c r="F19" s="10"/>
      <c r="G19" s="10"/>
      <c r="H19" s="10"/>
      <c r="I19" s="13">
        <f t="shared" si="1"/>
        <v>8.7238669533873328</v>
      </c>
      <c r="J19" s="10"/>
      <c r="K19" s="10"/>
      <c r="L19" s="13">
        <f t="shared" si="2"/>
        <v>11.948139140106434</v>
      </c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  <c r="AV19" s="10"/>
      <c r="AW19" s="10"/>
      <c r="AX19" s="10"/>
      <c r="AY19" s="10"/>
      <c r="AZ19" s="10"/>
      <c r="BA19" s="10"/>
      <c r="BB19" s="10"/>
      <c r="BC19" s="10"/>
      <c r="BD19" s="10"/>
      <c r="BE19" s="10"/>
      <c r="BF19" s="10"/>
      <c r="BG19" s="10"/>
      <c r="BH19" s="10"/>
      <c r="BI19" s="10"/>
      <c r="BJ19" s="10"/>
      <c r="BK19" s="10"/>
      <c r="BL19" s="10"/>
      <c r="BM19" s="10"/>
      <c r="BN19" s="10"/>
      <c r="BO19" s="10"/>
      <c r="BP19" s="10"/>
      <c r="BQ19" s="10"/>
      <c r="BR19" s="10"/>
      <c r="BS19" s="10"/>
      <c r="BT19" s="10"/>
      <c r="BU19" s="10"/>
      <c r="BV19" s="10"/>
      <c r="BW19" s="10"/>
      <c r="BX19" s="10"/>
      <c r="BY19" s="10"/>
      <c r="BZ19" s="10"/>
      <c r="CA19" s="10"/>
      <c r="CB19" s="10"/>
      <c r="CC19" s="10"/>
      <c r="CD19" s="10"/>
      <c r="CE19" s="10"/>
      <c r="CF19" s="10"/>
      <c r="CG19" s="10"/>
    </row>
    <row r="20" spans="2:85" x14ac:dyDescent="0.2">
      <c r="B20" s="10"/>
      <c r="C20" s="10"/>
      <c r="D20" s="10"/>
      <c r="E20" s="13">
        <f t="shared" si="0"/>
        <v>-3.8932741870879646</v>
      </c>
      <c r="F20" s="10"/>
      <c r="G20" s="10"/>
      <c r="H20" s="10"/>
      <c r="I20" s="13">
        <f t="shared" si="1"/>
        <v>8.629268782276835</v>
      </c>
      <c r="J20" s="10"/>
      <c r="K20" s="10"/>
      <c r="L20" s="13">
        <f t="shared" si="2"/>
        <v>12.057394481635932</v>
      </c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10"/>
      <c r="BD20" s="10"/>
      <c r="BE20" s="10"/>
      <c r="BF20" s="10"/>
      <c r="BG20" s="10"/>
      <c r="BH20" s="10"/>
      <c r="BI20" s="10"/>
      <c r="BJ20" s="10"/>
      <c r="BK20" s="10"/>
      <c r="BL20" s="10"/>
      <c r="BM20" s="10"/>
      <c r="BN20" s="10"/>
      <c r="BO20" s="10"/>
      <c r="BP20" s="10"/>
      <c r="BQ20" s="10"/>
      <c r="BR20" s="10"/>
      <c r="BS20" s="10"/>
      <c r="BT20" s="10"/>
      <c r="BU20" s="10"/>
      <c r="BV20" s="10"/>
      <c r="BW20" s="10"/>
      <c r="BX20" s="10"/>
      <c r="BY20" s="10"/>
      <c r="BZ20" s="10"/>
      <c r="CA20" s="10"/>
      <c r="CB20" s="10"/>
      <c r="CC20" s="10"/>
      <c r="CD20" s="10"/>
      <c r="CE20" s="10"/>
      <c r="CF20" s="10"/>
      <c r="CG20" s="10"/>
    </row>
    <row r="21" spans="2:85" x14ac:dyDescent="0.2">
      <c r="B21" s="10"/>
      <c r="C21" s="10"/>
      <c r="D21" s="10"/>
      <c r="E21" s="13">
        <f t="shared" si="0"/>
        <v>-3.8254860879224672</v>
      </c>
      <c r="F21" s="10"/>
      <c r="G21" s="10"/>
      <c r="H21" s="10"/>
      <c r="I21" s="13">
        <f t="shared" si="1"/>
        <v>8.9131058745304372</v>
      </c>
      <c r="J21" s="10"/>
      <c r="K21" s="10"/>
      <c r="L21" s="13">
        <f t="shared" si="2"/>
        <v>11.473852614661638</v>
      </c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10"/>
      <c r="BC21" s="10"/>
      <c r="BD21" s="10"/>
      <c r="BE21" s="10"/>
      <c r="BF21" s="10"/>
      <c r="BG21" s="10"/>
      <c r="BH21" s="10"/>
      <c r="BI21" s="10"/>
      <c r="BJ21" s="10"/>
      <c r="BK21" s="10"/>
      <c r="BL21" s="10"/>
      <c r="BM21" s="10"/>
      <c r="BN21" s="10"/>
      <c r="BO21" s="10"/>
      <c r="BP21" s="10"/>
      <c r="BQ21" s="10"/>
      <c r="BR21" s="10"/>
      <c r="BS21" s="10"/>
      <c r="BT21" s="10"/>
      <c r="BU21" s="10"/>
      <c r="BV21" s="10"/>
      <c r="BW21" s="10"/>
      <c r="BX21" s="10"/>
      <c r="BY21" s="10"/>
      <c r="BZ21" s="10"/>
      <c r="CA21" s="10"/>
      <c r="CB21" s="10"/>
      <c r="CC21" s="10"/>
      <c r="CD21" s="10"/>
      <c r="CE21" s="10"/>
      <c r="CF21" s="10"/>
      <c r="CG21" s="10"/>
    </row>
    <row r="22" spans="2:85" x14ac:dyDescent="0.2"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0"/>
      <c r="BK22" s="10"/>
      <c r="BL22" s="10"/>
      <c r="BM22" s="10"/>
      <c r="BN22" s="10"/>
      <c r="BO22" s="10"/>
      <c r="BP22" s="10"/>
      <c r="BQ22" s="10"/>
      <c r="BR22" s="10"/>
      <c r="BS22" s="10"/>
      <c r="BT22" s="10"/>
      <c r="BU22" s="10"/>
      <c r="BV22" s="10"/>
      <c r="BW22" s="10"/>
      <c r="BX22" s="10"/>
      <c r="BY22" s="10"/>
      <c r="BZ22" s="10"/>
      <c r="CA22" s="10"/>
      <c r="CB22" s="10"/>
      <c r="CC22" s="10"/>
      <c r="CD22" s="10"/>
      <c r="CE22" s="10"/>
      <c r="CF22" s="10"/>
      <c r="CG22" s="10"/>
    </row>
    <row r="23" spans="2:85" x14ac:dyDescent="0.2"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0"/>
      <c r="BD23" s="10"/>
      <c r="BE23" s="10"/>
      <c r="BF23" s="10"/>
      <c r="BG23" s="10"/>
      <c r="BH23" s="10"/>
      <c r="BI23" s="10"/>
      <c r="BJ23" s="10"/>
      <c r="BK23" s="10"/>
      <c r="BL23" s="10"/>
      <c r="BM23" s="10"/>
      <c r="BN23" s="10"/>
      <c r="BO23" s="10"/>
      <c r="BP23" s="10"/>
      <c r="BQ23" s="10"/>
      <c r="BR23" s="10"/>
      <c r="BS23" s="10"/>
      <c r="BT23" s="10"/>
      <c r="BU23" s="10"/>
      <c r="BV23" s="10"/>
      <c r="BW23" s="10"/>
      <c r="BX23" s="10"/>
      <c r="BY23" s="10"/>
      <c r="BZ23" s="10"/>
      <c r="CA23" s="10"/>
      <c r="CB23" s="10"/>
      <c r="CC23" s="10"/>
      <c r="CD23" s="10"/>
      <c r="CE23" s="10"/>
      <c r="CF23" s="10"/>
      <c r="CG23" s="10"/>
    </row>
    <row r="24" spans="2:85" x14ac:dyDescent="0.2">
      <c r="B24" s="10"/>
      <c r="C24" s="10"/>
      <c r="D24" s="10"/>
      <c r="E24" s="14">
        <f>2^(-E13)</f>
        <v>17.004502607458068</v>
      </c>
      <c r="F24" s="14">
        <f>AVERAGE(E24:E26)</f>
        <v>14.781721313115858</v>
      </c>
      <c r="G24" s="10">
        <f>E24/14.781721313116</f>
        <v>1.1503736437223835</v>
      </c>
      <c r="H24" s="10"/>
      <c r="I24" s="15">
        <f>2^(-I13)</f>
        <v>0.14290459053564877</v>
      </c>
      <c r="J24" s="15">
        <f>AVERAGE(I24:I26)</f>
        <v>0.13600983540176778</v>
      </c>
      <c r="K24" s="10">
        <f>I24/0.1360009835</f>
        <v>1.050761449351201</v>
      </c>
      <c r="L24" s="16">
        <f>2^(-L13)</f>
        <v>7.1661610427905401E-3</v>
      </c>
      <c r="M24" s="16">
        <f>AVERAGE(L24:L26)</f>
        <v>7.7919465666837773E-3</v>
      </c>
      <c r="N24" s="10">
        <f>L24/0.00779194656666837</f>
        <v>0.91968816539954801</v>
      </c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0"/>
      <c r="AV24" s="10"/>
      <c r="AW24" s="10"/>
      <c r="AX24" s="10"/>
      <c r="AY24" s="10"/>
      <c r="AZ24" s="10"/>
      <c r="BA24" s="10"/>
      <c r="BB24" s="10"/>
      <c r="BC24" s="10"/>
      <c r="BD24" s="10"/>
      <c r="BE24" s="10"/>
      <c r="BF24" s="10"/>
      <c r="BG24" s="10"/>
      <c r="BH24" s="10"/>
      <c r="BI24" s="10"/>
      <c r="BJ24" s="10"/>
      <c r="BK24" s="10"/>
      <c r="BL24" s="10"/>
      <c r="BM24" s="10"/>
      <c r="BN24" s="10"/>
      <c r="BO24" s="10"/>
      <c r="BP24" s="10"/>
      <c r="BQ24" s="10"/>
      <c r="BR24" s="10"/>
      <c r="BS24" s="10"/>
      <c r="BT24" s="10"/>
      <c r="BU24" s="10"/>
      <c r="BV24" s="10"/>
      <c r="BW24" s="10"/>
      <c r="BX24" s="10"/>
      <c r="BY24" s="10"/>
      <c r="BZ24" s="10"/>
      <c r="CA24" s="10"/>
      <c r="CB24" s="10"/>
      <c r="CC24" s="10"/>
      <c r="CD24" s="10"/>
      <c r="CE24" s="10"/>
      <c r="CF24" s="10"/>
      <c r="CG24" s="10"/>
    </row>
    <row r="25" spans="2:85" x14ac:dyDescent="0.2">
      <c r="B25" s="10"/>
      <c r="C25" s="10"/>
      <c r="D25" s="10"/>
      <c r="E25" s="14">
        <f t="shared" ref="E25:E31" si="3">2^(-E14)</f>
        <v>14.958278285624894</v>
      </c>
      <c r="F25" s="10"/>
      <c r="G25" s="10">
        <f t="shared" ref="G25:G32" si="4">E25/14.781721313116</f>
        <v>1.0119442769058453</v>
      </c>
      <c r="H25" s="10"/>
      <c r="I25" s="15">
        <f t="shared" ref="I25:I32" si="5">2^(-I14)</f>
        <v>0.13838550688668899</v>
      </c>
      <c r="J25" s="10"/>
      <c r="K25" s="10">
        <f t="shared" ref="K25:K32" si="6">I25/0.1360009835</f>
        <v>1.0175331334033255</v>
      </c>
      <c r="L25" s="16">
        <f t="shared" ref="L25:L32" si="7">2^(-L14)</f>
        <v>7.5020029493487045E-3</v>
      </c>
      <c r="M25" s="10"/>
      <c r="N25" s="10">
        <f t="shared" ref="N25:N32" si="8">L25/0.00779194656666837</f>
        <v>0.96278932166193765</v>
      </c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  <c r="BN25" s="10"/>
      <c r="BO25" s="10"/>
      <c r="BP25" s="10"/>
      <c r="BQ25" s="10"/>
      <c r="BR25" s="10"/>
      <c r="BS25" s="10"/>
      <c r="BT25" s="10"/>
      <c r="BU25" s="10"/>
      <c r="BV25" s="10"/>
      <c r="BW25" s="10"/>
      <c r="BX25" s="10"/>
      <c r="BY25" s="10"/>
      <c r="BZ25" s="10"/>
      <c r="CA25" s="10"/>
      <c r="CB25" s="10"/>
      <c r="CC25" s="10"/>
      <c r="CD25" s="10"/>
      <c r="CE25" s="10"/>
      <c r="CF25" s="10"/>
      <c r="CG25" s="10"/>
    </row>
    <row r="26" spans="2:85" x14ac:dyDescent="0.2">
      <c r="B26" s="10"/>
      <c r="C26" s="10"/>
      <c r="D26" s="10"/>
      <c r="E26" s="14">
        <f t="shared" si="3"/>
        <v>12.382383046264611</v>
      </c>
      <c r="F26" s="10"/>
      <c r="G26" s="10">
        <f t="shared" si="4"/>
        <v>0.83768207937174222</v>
      </c>
      <c r="H26" s="10"/>
      <c r="I26" s="15">
        <f t="shared" si="5"/>
        <v>0.12673940878296552</v>
      </c>
      <c r="J26" s="10"/>
      <c r="K26" s="10">
        <f t="shared" si="6"/>
        <v>0.9319006783724143</v>
      </c>
      <c r="L26" s="16">
        <f t="shared" si="7"/>
        <v>8.7076757079120881E-3</v>
      </c>
      <c r="M26" s="10"/>
      <c r="N26" s="10">
        <f t="shared" si="8"/>
        <v>1.1175225129444464</v>
      </c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10"/>
      <c r="AV26" s="10"/>
      <c r="AW26" s="10"/>
      <c r="AX26" s="10"/>
      <c r="AY26" s="10"/>
      <c r="AZ26" s="10"/>
      <c r="BA26" s="10"/>
      <c r="BB26" s="10"/>
      <c r="BC26" s="10"/>
      <c r="BD26" s="10"/>
      <c r="BE26" s="10"/>
      <c r="BF26" s="10"/>
      <c r="BG26" s="10"/>
      <c r="BH26" s="10"/>
      <c r="BI26" s="10"/>
      <c r="BJ26" s="10"/>
      <c r="BK26" s="10"/>
      <c r="BL26" s="10"/>
      <c r="BM26" s="10"/>
      <c r="BN26" s="10"/>
      <c r="BO26" s="10"/>
      <c r="BP26" s="10"/>
      <c r="BQ26" s="10"/>
      <c r="BR26" s="10"/>
      <c r="BS26" s="10"/>
      <c r="BT26" s="10"/>
      <c r="BU26" s="10"/>
      <c r="BV26" s="10"/>
      <c r="BW26" s="10"/>
      <c r="BX26" s="10"/>
      <c r="BY26" s="10"/>
      <c r="BZ26" s="10"/>
      <c r="CA26" s="10"/>
      <c r="CB26" s="10"/>
      <c r="CC26" s="10"/>
      <c r="CD26" s="10"/>
      <c r="CE26" s="10"/>
      <c r="CF26" s="10"/>
      <c r="CG26" s="10"/>
    </row>
    <row r="27" spans="2:85" x14ac:dyDescent="0.2">
      <c r="B27" s="10"/>
      <c r="C27" s="10"/>
      <c r="D27" s="10"/>
      <c r="E27" s="14">
        <f t="shared" si="3"/>
        <v>2.561506675355067</v>
      </c>
      <c r="F27" s="10"/>
      <c r="G27" s="10">
        <f t="shared" si="4"/>
        <v>0.173288795066256</v>
      </c>
      <c r="H27" s="10"/>
      <c r="I27" s="15">
        <f t="shared" si="5"/>
        <v>2.8820335778233248E-3</v>
      </c>
      <c r="J27" s="10"/>
      <c r="K27" s="10">
        <f t="shared" si="6"/>
        <v>2.1191270119185018E-2</v>
      </c>
      <c r="L27" s="16">
        <f t="shared" si="7"/>
        <v>7.3489539834197849E-4</v>
      </c>
      <c r="M27" s="10"/>
      <c r="N27" s="10">
        <f t="shared" si="8"/>
        <v>9.4314737922567699E-2</v>
      </c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  <c r="AV27" s="10"/>
      <c r="AW27" s="10"/>
      <c r="AX27" s="10"/>
      <c r="AY27" s="10"/>
      <c r="AZ27" s="10"/>
      <c r="BA27" s="10"/>
      <c r="BB27" s="10"/>
      <c r="BC27" s="10"/>
      <c r="BD27" s="10"/>
      <c r="BE27" s="10"/>
      <c r="BF27" s="10"/>
      <c r="BG27" s="10"/>
      <c r="BH27" s="10"/>
      <c r="BI27" s="10"/>
      <c r="BJ27" s="10"/>
      <c r="BK27" s="10"/>
      <c r="BL27" s="10"/>
      <c r="BM27" s="10"/>
      <c r="BN27" s="10"/>
      <c r="BO27" s="10"/>
      <c r="BP27" s="10"/>
      <c r="BQ27" s="10"/>
      <c r="BR27" s="10"/>
      <c r="BS27" s="10"/>
      <c r="BT27" s="10"/>
      <c r="BU27" s="10"/>
      <c r="BV27" s="10"/>
      <c r="BW27" s="10"/>
      <c r="BX27" s="10"/>
      <c r="BY27" s="10"/>
      <c r="BZ27" s="10"/>
      <c r="CA27" s="10"/>
      <c r="CB27" s="10"/>
      <c r="CC27" s="10"/>
      <c r="CD27" s="10"/>
      <c r="CE27" s="10"/>
      <c r="CF27" s="10"/>
      <c r="CG27" s="10"/>
    </row>
    <row r="28" spans="2:85" x14ac:dyDescent="0.2">
      <c r="B28" s="10"/>
      <c r="C28" s="10"/>
      <c r="D28" s="10"/>
      <c r="E28" s="14">
        <f t="shared" si="3"/>
        <v>2.4225472536965054</v>
      </c>
      <c r="F28" s="10"/>
      <c r="G28" s="10">
        <f t="shared" si="4"/>
        <v>0.16388803457868942</v>
      </c>
      <c r="H28" s="10"/>
      <c r="I28" s="15">
        <f t="shared" si="5"/>
        <v>2.149775959204769E-3</v>
      </c>
      <c r="J28" s="10"/>
      <c r="K28" s="10">
        <f t="shared" si="6"/>
        <v>1.5807061859995804E-2</v>
      </c>
      <c r="L28" s="16">
        <f t="shared" si="7"/>
        <v>6.4048454213008331E-4</v>
      </c>
      <c r="M28" s="10"/>
      <c r="N28" s="10">
        <f t="shared" si="8"/>
        <v>8.2198271850308327E-2</v>
      </c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10"/>
      <c r="BA28" s="10"/>
      <c r="BB28" s="10"/>
      <c r="BC28" s="10"/>
      <c r="BD28" s="10"/>
      <c r="BE28" s="10"/>
      <c r="BF28" s="10"/>
      <c r="BG28" s="10"/>
      <c r="BH28" s="10"/>
      <c r="BI28" s="10"/>
      <c r="BJ28" s="10"/>
      <c r="BK28" s="10"/>
      <c r="BL28" s="10"/>
      <c r="BM28" s="10"/>
      <c r="BN28" s="10"/>
      <c r="BO28" s="10"/>
      <c r="BP28" s="10"/>
      <c r="BQ28" s="10"/>
      <c r="BR28" s="10"/>
      <c r="BS28" s="10"/>
      <c r="BT28" s="10"/>
      <c r="BU28" s="10"/>
      <c r="BV28" s="10"/>
      <c r="BW28" s="10"/>
      <c r="BX28" s="10"/>
      <c r="BY28" s="10"/>
      <c r="BZ28" s="10"/>
      <c r="CA28" s="10"/>
      <c r="CB28" s="10"/>
      <c r="CC28" s="10"/>
      <c r="CD28" s="10"/>
      <c r="CE28" s="10"/>
      <c r="CF28" s="10"/>
      <c r="CG28" s="10"/>
    </row>
    <row r="29" spans="2:85" x14ac:dyDescent="0.2">
      <c r="B29" s="10"/>
      <c r="C29" s="10"/>
      <c r="D29" s="10"/>
      <c r="E29" s="14">
        <f t="shared" si="3"/>
        <v>2.2935356545706931</v>
      </c>
      <c r="F29" s="10"/>
      <c r="G29" s="10">
        <f t="shared" si="4"/>
        <v>0.15516025542543621</v>
      </c>
      <c r="H29" s="10"/>
      <c r="I29" s="15">
        <f t="shared" si="5"/>
        <v>2.5335769119866746E-3</v>
      </c>
      <c r="J29" s="10"/>
      <c r="K29" s="10">
        <f t="shared" si="6"/>
        <v>1.8629107281321052E-2</v>
      </c>
      <c r="L29" s="16">
        <f t="shared" si="7"/>
        <v>9.713489479019655E-4</v>
      </c>
      <c r="M29" s="10"/>
      <c r="N29" s="10">
        <f t="shared" si="8"/>
        <v>0.12466062743000669</v>
      </c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10"/>
      <c r="BA29" s="10"/>
      <c r="BB29" s="10"/>
      <c r="BC29" s="10"/>
      <c r="BD29" s="10"/>
      <c r="BE29" s="10"/>
      <c r="BF29" s="10"/>
      <c r="BG29" s="10"/>
      <c r="BH29" s="10"/>
      <c r="BI29" s="10"/>
      <c r="BJ29" s="10"/>
      <c r="BK29" s="10"/>
      <c r="BL29" s="10"/>
      <c r="BM29" s="10"/>
      <c r="BN29" s="10"/>
      <c r="BO29" s="10"/>
      <c r="BP29" s="10"/>
      <c r="BQ29" s="10"/>
      <c r="BR29" s="10"/>
      <c r="BS29" s="10"/>
      <c r="BT29" s="10"/>
      <c r="BU29" s="10"/>
      <c r="BV29" s="10"/>
      <c r="BW29" s="10"/>
      <c r="BX29" s="10"/>
      <c r="BY29" s="10"/>
      <c r="BZ29" s="10"/>
      <c r="CA29" s="10"/>
      <c r="CB29" s="10"/>
      <c r="CC29" s="10"/>
      <c r="CD29" s="10"/>
      <c r="CE29" s="10"/>
      <c r="CF29" s="10"/>
      <c r="CG29" s="10"/>
    </row>
    <row r="30" spans="2:85" x14ac:dyDescent="0.2">
      <c r="B30" s="10"/>
      <c r="C30" s="10"/>
      <c r="D30" s="10"/>
      <c r="E30" s="14">
        <f t="shared" si="3"/>
        <v>16.118255030240949</v>
      </c>
      <c r="F30" s="10"/>
      <c r="G30" s="10">
        <f t="shared" si="4"/>
        <v>1.0904180026678643</v>
      </c>
      <c r="H30" s="10"/>
      <c r="I30" s="15">
        <f t="shared" si="5"/>
        <v>2.3651264710889074E-3</v>
      </c>
      <c r="J30" s="10"/>
      <c r="K30" s="10">
        <f t="shared" si="6"/>
        <v>1.7390510055310792E-2</v>
      </c>
      <c r="L30" s="16">
        <f t="shared" si="7"/>
        <v>2.5307644571449155E-4</v>
      </c>
      <c r="M30" s="10"/>
      <c r="N30" s="10">
        <f t="shared" si="8"/>
        <v>3.247923269867857E-2</v>
      </c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0"/>
      <c r="BL30" s="10"/>
      <c r="BM30" s="10"/>
      <c r="BN30" s="10"/>
      <c r="BO30" s="10"/>
      <c r="BP30" s="10"/>
      <c r="BQ30" s="10"/>
      <c r="BR30" s="10"/>
      <c r="BS30" s="10"/>
      <c r="BT30" s="10"/>
      <c r="BU30" s="10"/>
      <c r="BV30" s="10"/>
      <c r="BW30" s="10"/>
      <c r="BX30" s="10"/>
      <c r="BY30" s="10"/>
      <c r="BZ30" s="10"/>
      <c r="CA30" s="10"/>
      <c r="CB30" s="10"/>
      <c r="CC30" s="10"/>
      <c r="CD30" s="10"/>
      <c r="CE30" s="10"/>
      <c r="CF30" s="10"/>
      <c r="CG30" s="10"/>
    </row>
    <row r="31" spans="2:85" x14ac:dyDescent="0.2">
      <c r="B31" s="10"/>
      <c r="C31" s="10"/>
      <c r="D31" s="10"/>
      <c r="E31" s="14">
        <f t="shared" si="3"/>
        <v>14.859093369087708</v>
      </c>
      <c r="F31" s="10"/>
      <c r="G31" s="10">
        <f t="shared" si="4"/>
        <v>1.0052343062308349</v>
      </c>
      <c r="H31" s="10"/>
      <c r="I31" s="15">
        <f t="shared" si="5"/>
        <v>2.525406278734444E-3</v>
      </c>
      <c r="J31" s="10"/>
      <c r="K31" s="10">
        <f t="shared" si="6"/>
        <v>1.8569029530102213E-2</v>
      </c>
      <c r="L31" s="16">
        <f t="shared" si="7"/>
        <v>2.3461868238756594E-4</v>
      </c>
      <c r="M31" s="10"/>
      <c r="N31" s="10">
        <f t="shared" si="8"/>
        <v>3.0110406992675601E-2</v>
      </c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10"/>
      <c r="BA31" s="10"/>
      <c r="BB31" s="10"/>
      <c r="BC31" s="10"/>
      <c r="BD31" s="10"/>
      <c r="BE31" s="10"/>
      <c r="BF31" s="10"/>
      <c r="BG31" s="10"/>
      <c r="BH31" s="10"/>
      <c r="BI31" s="10"/>
      <c r="BJ31" s="10"/>
      <c r="BK31" s="10"/>
      <c r="BL31" s="10"/>
      <c r="BM31" s="10"/>
      <c r="BN31" s="10"/>
      <c r="BO31" s="10"/>
      <c r="BP31" s="10"/>
      <c r="BQ31" s="10"/>
      <c r="BR31" s="10"/>
      <c r="BS31" s="10"/>
      <c r="BT31" s="10"/>
      <c r="BU31" s="10"/>
      <c r="BV31" s="10"/>
      <c r="BW31" s="10"/>
      <c r="BX31" s="10"/>
      <c r="BY31" s="10"/>
      <c r="BZ31" s="10"/>
      <c r="CA31" s="10"/>
      <c r="CB31" s="10"/>
      <c r="CC31" s="10"/>
      <c r="CD31" s="10"/>
      <c r="CE31" s="10"/>
      <c r="CF31" s="10"/>
      <c r="CG31" s="10"/>
    </row>
    <row r="32" spans="2:85" x14ac:dyDescent="0.2">
      <c r="B32" s="10"/>
      <c r="C32" s="10"/>
      <c r="D32" s="10"/>
      <c r="E32" s="14">
        <f>2^(-E21)</f>
        <v>14.177056183268276</v>
      </c>
      <c r="F32" s="10"/>
      <c r="G32" s="10">
        <f t="shared" si="4"/>
        <v>0.95909372683740168</v>
      </c>
      <c r="H32" s="10"/>
      <c r="I32" s="15">
        <f t="shared" si="5"/>
        <v>2.0743774239645641E-3</v>
      </c>
      <c r="J32" s="10"/>
      <c r="K32" s="10">
        <f t="shared" si="6"/>
        <v>1.5252664874769556E-2</v>
      </c>
      <c r="L32" s="16">
        <f t="shared" si="7"/>
        <v>3.5158164771146715E-4</v>
      </c>
      <c r="M32" s="10"/>
      <c r="N32" s="10">
        <f t="shared" si="8"/>
        <v>4.5121157428803328E-2</v>
      </c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0"/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10"/>
      <c r="BL32" s="10"/>
      <c r="BM32" s="10"/>
      <c r="BN32" s="10"/>
      <c r="BO32" s="10"/>
      <c r="BP32" s="10"/>
      <c r="BQ32" s="10"/>
      <c r="BR32" s="10"/>
      <c r="BS32" s="10"/>
      <c r="BT32" s="10"/>
      <c r="BU32" s="10"/>
      <c r="BV32" s="10"/>
      <c r="BW32" s="10"/>
      <c r="BX32" s="10"/>
      <c r="BY32" s="10"/>
      <c r="BZ32" s="10"/>
      <c r="CA32" s="10"/>
      <c r="CB32" s="10"/>
      <c r="CC32" s="10"/>
      <c r="CD32" s="10"/>
      <c r="CE32" s="10"/>
      <c r="CF32" s="10"/>
      <c r="CG32" s="10"/>
    </row>
    <row r="33" spans="2:85" x14ac:dyDescent="0.2">
      <c r="B33" s="10"/>
      <c r="C33" s="10"/>
      <c r="D33" s="10"/>
      <c r="E33" s="14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0"/>
      <c r="BL33" s="10"/>
      <c r="BM33" s="10"/>
      <c r="BN33" s="10"/>
      <c r="BO33" s="10"/>
      <c r="BP33" s="10"/>
      <c r="BQ33" s="10"/>
      <c r="BR33" s="10"/>
      <c r="BS33" s="10"/>
      <c r="BT33" s="10"/>
      <c r="BU33" s="10"/>
      <c r="BV33" s="10"/>
      <c r="BW33" s="10"/>
      <c r="BX33" s="10"/>
      <c r="BY33" s="10"/>
      <c r="BZ33" s="10"/>
      <c r="CA33" s="10"/>
      <c r="CB33" s="10"/>
      <c r="CC33" s="10"/>
      <c r="CD33" s="10"/>
      <c r="CE33" s="10"/>
      <c r="CF33" s="10"/>
      <c r="CG33" s="10"/>
    </row>
    <row r="34" spans="2:85" x14ac:dyDescent="0.2">
      <c r="B34" s="10"/>
      <c r="C34" s="10"/>
      <c r="D34" s="10"/>
      <c r="E34" s="10"/>
      <c r="F34" s="10"/>
      <c r="G34" s="10">
        <f>AVERAGE(G24:G26)</f>
        <v>0.99999999999999023</v>
      </c>
      <c r="H34" s="10"/>
      <c r="I34" s="10"/>
      <c r="J34" s="10"/>
      <c r="K34" s="10">
        <f t="shared" ref="K34:N34" si="9">AVERAGE(K24:K26)</f>
        <v>1.0000650870423136</v>
      </c>
      <c r="L34" s="10"/>
      <c r="M34" s="10"/>
      <c r="N34" s="10">
        <f t="shared" si="9"/>
        <v>1.0000000000019773</v>
      </c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10"/>
      <c r="BL34" s="10"/>
      <c r="BM34" s="10"/>
      <c r="BN34" s="10"/>
      <c r="BO34" s="10"/>
      <c r="BP34" s="10"/>
      <c r="BQ34" s="10"/>
      <c r="BR34" s="10"/>
      <c r="BS34" s="10"/>
      <c r="BT34" s="10"/>
      <c r="BU34" s="10"/>
      <c r="BV34" s="10"/>
      <c r="BW34" s="10"/>
      <c r="BX34" s="10"/>
      <c r="BY34" s="10"/>
      <c r="BZ34" s="10"/>
      <c r="CA34" s="10"/>
      <c r="CB34" s="10"/>
      <c r="CC34" s="10"/>
      <c r="CD34" s="10"/>
      <c r="CE34" s="10"/>
      <c r="CF34" s="10"/>
      <c r="CG34" s="10"/>
    </row>
    <row r="35" spans="2:85" x14ac:dyDescent="0.2">
      <c r="B35" s="10"/>
      <c r="C35" s="10"/>
      <c r="D35" s="10"/>
      <c r="E35" s="10"/>
      <c r="F35" s="10"/>
      <c r="G35" s="10">
        <f>AVERAGE(G27:G29)</f>
        <v>0.16411236169012722</v>
      </c>
      <c r="H35" s="10"/>
      <c r="I35" s="10"/>
      <c r="J35" s="10"/>
      <c r="K35" s="10">
        <f t="shared" ref="K35:N35" si="10">AVERAGE(K27:K29)</f>
        <v>1.8542479753500624E-2</v>
      </c>
      <c r="L35" s="10"/>
      <c r="M35" s="10"/>
      <c r="N35" s="10">
        <f t="shared" si="10"/>
        <v>0.1003912124009609</v>
      </c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10"/>
      <c r="BA35" s="10"/>
      <c r="BB35" s="10"/>
      <c r="BC35" s="10"/>
      <c r="BD35" s="10"/>
      <c r="BE35" s="10"/>
      <c r="BF35" s="10"/>
      <c r="BG35" s="10"/>
      <c r="BH35" s="10"/>
      <c r="BI35" s="10"/>
      <c r="BJ35" s="10"/>
      <c r="BK35" s="10"/>
      <c r="BL35" s="10"/>
      <c r="BM35" s="10"/>
      <c r="BN35" s="10"/>
      <c r="BO35" s="10"/>
      <c r="BP35" s="10"/>
      <c r="BQ35" s="10"/>
      <c r="BR35" s="10"/>
      <c r="BS35" s="10"/>
      <c r="BT35" s="10"/>
      <c r="BU35" s="10"/>
      <c r="BV35" s="10"/>
      <c r="BW35" s="10"/>
      <c r="BX35" s="10"/>
      <c r="BY35" s="10"/>
      <c r="BZ35" s="10"/>
      <c r="CA35" s="10"/>
      <c r="CB35" s="10"/>
      <c r="CC35" s="10"/>
      <c r="CD35" s="10"/>
      <c r="CE35" s="10"/>
      <c r="CF35" s="10"/>
      <c r="CG35" s="10"/>
    </row>
    <row r="36" spans="2:85" x14ac:dyDescent="0.2">
      <c r="B36" s="10"/>
      <c r="C36" s="10"/>
      <c r="D36" s="10"/>
      <c r="E36" s="10"/>
      <c r="F36" s="10"/>
      <c r="G36" s="10">
        <f>AVERAGE(G30:G32)</f>
        <v>1.0182486785787002</v>
      </c>
      <c r="H36" s="10"/>
      <c r="I36" s="10"/>
      <c r="J36" s="10"/>
      <c r="K36" s="10">
        <f t="shared" ref="K36:N36" si="11">AVERAGE(K30:K32)</f>
        <v>1.7070734820060853E-2</v>
      </c>
      <c r="L36" s="10"/>
      <c r="M36" s="10"/>
      <c r="N36" s="10">
        <f t="shared" si="11"/>
        <v>3.5903599040052497E-2</v>
      </c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10"/>
      <c r="CF36" s="10"/>
      <c r="CG36" s="10"/>
    </row>
    <row r="37" spans="2:85" x14ac:dyDescent="0.2"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10"/>
      <c r="BL37" s="10"/>
      <c r="BM37" s="10"/>
      <c r="BN37" s="10"/>
      <c r="BO37" s="10"/>
      <c r="BP37" s="10"/>
      <c r="BQ37" s="10"/>
      <c r="BR37" s="10"/>
      <c r="BS37" s="10"/>
      <c r="BT37" s="10"/>
      <c r="BU37" s="10"/>
      <c r="BV37" s="10"/>
      <c r="BW37" s="10"/>
      <c r="BX37" s="10"/>
      <c r="BY37" s="10"/>
      <c r="BZ37" s="10"/>
      <c r="CA37" s="10"/>
      <c r="CB37" s="10"/>
      <c r="CC37" s="10"/>
      <c r="CD37" s="10"/>
      <c r="CE37" s="10"/>
      <c r="CF37" s="10"/>
      <c r="CG37" s="10"/>
    </row>
    <row r="38" spans="2:85" x14ac:dyDescent="0.2">
      <c r="B38" s="10"/>
      <c r="C38" s="10"/>
      <c r="D38" s="10"/>
      <c r="E38" s="10"/>
      <c r="F38" s="10"/>
      <c r="G38" s="10">
        <f>_xlfn.STDEV.P(G24:G26)</f>
        <v>0.12793488686858404</v>
      </c>
      <c r="H38" s="10"/>
      <c r="I38" s="10"/>
      <c r="J38" s="10"/>
      <c r="K38" s="10">
        <f t="shared" ref="K38:N38" si="12">_xlfn.STDEV.P(K24:K26)</f>
        <v>5.0072082721950233E-2</v>
      </c>
      <c r="L38" s="10"/>
      <c r="M38" s="10"/>
      <c r="N38" s="10">
        <f t="shared" si="12"/>
        <v>8.4943444730492437E-2</v>
      </c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0"/>
      <c r="BL38" s="10"/>
      <c r="BM38" s="10"/>
      <c r="BN38" s="10"/>
      <c r="BO38" s="10"/>
      <c r="BP38" s="10"/>
      <c r="BQ38" s="10"/>
      <c r="BR38" s="10"/>
      <c r="BS38" s="10"/>
      <c r="BT38" s="10"/>
      <c r="BU38" s="10"/>
      <c r="BV38" s="10"/>
      <c r="BW38" s="10"/>
      <c r="BX38" s="10"/>
      <c r="BY38" s="10"/>
      <c r="BZ38" s="10"/>
      <c r="CA38" s="10"/>
      <c r="CB38" s="10"/>
      <c r="CC38" s="10"/>
      <c r="CD38" s="10"/>
      <c r="CE38" s="10"/>
      <c r="CF38" s="10"/>
      <c r="CG38" s="10"/>
    </row>
    <row r="39" spans="2:85" x14ac:dyDescent="0.2">
      <c r="B39" s="10"/>
      <c r="C39" s="10"/>
      <c r="D39" s="10"/>
      <c r="E39" s="10"/>
      <c r="F39" s="10"/>
      <c r="G39" s="10">
        <f>_xlfn.STDEV.P(G27:G29)</f>
        <v>7.4026449942745966E-3</v>
      </c>
      <c r="H39" s="10"/>
      <c r="I39" s="10"/>
      <c r="J39" s="10"/>
      <c r="K39" s="10">
        <f t="shared" ref="K39:N39" si="13">_xlfn.STDEV.P(K27:K29)</f>
        <v>2.1989471558016946E-3</v>
      </c>
      <c r="L39" s="10"/>
      <c r="M39" s="10"/>
      <c r="N39" s="10">
        <f t="shared" si="13"/>
        <v>1.78597418217455E-2</v>
      </c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  <c r="BC39" s="10"/>
      <c r="BD39" s="10"/>
      <c r="BE39" s="10"/>
      <c r="BF39" s="10"/>
      <c r="BG39" s="10"/>
      <c r="BH39" s="10"/>
      <c r="BI39" s="10"/>
      <c r="BJ39" s="10"/>
      <c r="BK39" s="10"/>
      <c r="BL39" s="10"/>
      <c r="BM39" s="10"/>
      <c r="BN39" s="10"/>
      <c r="BO39" s="10"/>
      <c r="BP39" s="10"/>
      <c r="BQ39" s="10"/>
      <c r="BR39" s="10"/>
      <c r="BS39" s="10"/>
      <c r="BT39" s="10"/>
      <c r="BU39" s="10"/>
      <c r="BV39" s="10"/>
      <c r="BW39" s="10"/>
      <c r="BX39" s="10"/>
      <c r="BY39" s="10"/>
      <c r="BZ39" s="10"/>
      <c r="CA39" s="10"/>
      <c r="CB39" s="10"/>
      <c r="CC39" s="10"/>
      <c r="CD39" s="10"/>
      <c r="CE39" s="10"/>
      <c r="CF39" s="10"/>
      <c r="CG39" s="10"/>
    </row>
    <row r="40" spans="2:85" x14ac:dyDescent="0.2">
      <c r="B40" s="10"/>
      <c r="C40" s="10"/>
      <c r="D40" s="10"/>
      <c r="E40" s="10"/>
      <c r="F40" s="10"/>
      <c r="G40" s="10">
        <f>_xlfn.STDEV.P(G30:G32)</f>
        <v>5.4396977681396466E-2</v>
      </c>
      <c r="H40" s="10"/>
      <c r="I40" s="10"/>
      <c r="J40" s="10"/>
      <c r="K40" s="10">
        <f t="shared" ref="K40:N40" si="14">_xlfn.STDEV.P(K30:K32)</f>
        <v>1.3726521245613758E-3</v>
      </c>
      <c r="L40" s="10"/>
      <c r="M40" s="10"/>
      <c r="N40" s="10">
        <f t="shared" si="14"/>
        <v>6.5891512247470497E-3</v>
      </c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0"/>
      <c r="AQ40" s="10"/>
      <c r="AR40" s="10"/>
      <c r="AS40" s="10"/>
      <c r="AT40" s="10"/>
      <c r="AU40" s="10"/>
      <c r="AV40" s="10"/>
      <c r="AW40" s="10"/>
      <c r="AX40" s="10"/>
      <c r="AY40" s="10"/>
      <c r="AZ40" s="10"/>
      <c r="BA40" s="10"/>
      <c r="BB40" s="10"/>
      <c r="BC40" s="10"/>
      <c r="BD40" s="10"/>
      <c r="BE40" s="10"/>
      <c r="BF40" s="10"/>
      <c r="BG40" s="10"/>
      <c r="BH40" s="10"/>
      <c r="BI40" s="10"/>
      <c r="BJ40" s="10"/>
      <c r="BK40" s="10"/>
      <c r="BL40" s="10"/>
      <c r="BM40" s="10"/>
      <c r="BN40" s="10"/>
      <c r="BO40" s="10"/>
      <c r="BP40" s="10"/>
      <c r="BQ40" s="10"/>
      <c r="BR40" s="10"/>
      <c r="BS40" s="10"/>
      <c r="BT40" s="10"/>
      <c r="BU40" s="10"/>
      <c r="BV40" s="10"/>
      <c r="BW40" s="10"/>
      <c r="BX40" s="10"/>
      <c r="BY40" s="10"/>
      <c r="BZ40" s="10"/>
      <c r="CA40" s="10"/>
      <c r="CB40" s="10"/>
      <c r="CC40" s="10"/>
      <c r="CD40" s="10"/>
      <c r="CE40" s="10"/>
      <c r="CF40" s="10"/>
      <c r="CG40" s="10"/>
    </row>
    <row r="41" spans="2:85" x14ac:dyDescent="0.2"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N41" s="10"/>
      <c r="AO41" s="10"/>
      <c r="AP41" s="10"/>
      <c r="AQ41" s="10"/>
      <c r="AR41" s="10"/>
      <c r="AS41" s="10"/>
      <c r="AT41" s="10"/>
      <c r="AU41" s="10"/>
      <c r="AV41" s="10"/>
      <c r="AW41" s="10"/>
      <c r="AX41" s="10"/>
      <c r="AY41" s="10"/>
      <c r="AZ41" s="10"/>
      <c r="BA41" s="10"/>
      <c r="BB41" s="10"/>
      <c r="BC41" s="10"/>
      <c r="BD41" s="10"/>
      <c r="BE41" s="10"/>
      <c r="BF41" s="10"/>
      <c r="BG41" s="10"/>
      <c r="BH41" s="10"/>
      <c r="BI41" s="10"/>
      <c r="BJ41" s="10"/>
      <c r="BK41" s="10"/>
      <c r="BL41" s="10"/>
      <c r="BM41" s="10"/>
      <c r="BN41" s="10"/>
      <c r="BO41" s="10"/>
      <c r="BP41" s="10"/>
      <c r="BQ41" s="10"/>
      <c r="BR41" s="10"/>
      <c r="BS41" s="10"/>
      <c r="BT41" s="10"/>
      <c r="BU41" s="10"/>
      <c r="BV41" s="10"/>
      <c r="BW41" s="10"/>
      <c r="BX41" s="10"/>
      <c r="BY41" s="10"/>
      <c r="BZ41" s="10"/>
      <c r="CA41" s="10"/>
      <c r="CB41" s="10"/>
      <c r="CC41" s="10"/>
      <c r="CD41" s="10"/>
      <c r="CE41" s="10"/>
      <c r="CF41" s="10"/>
      <c r="CG41" s="10"/>
    </row>
    <row r="42" spans="2:85" x14ac:dyDescent="0.2">
      <c r="B42" s="10"/>
      <c r="C42" s="10"/>
      <c r="D42" s="10"/>
      <c r="E42" s="10"/>
      <c r="F42" s="10"/>
      <c r="G42" s="10" t="s">
        <v>9</v>
      </c>
      <c r="H42" s="10" t="s">
        <v>0</v>
      </c>
      <c r="I42" s="10" t="s">
        <v>1</v>
      </c>
      <c r="J42" s="10"/>
      <c r="K42" s="10"/>
      <c r="L42" s="10" t="s">
        <v>0</v>
      </c>
      <c r="M42" s="10" t="s">
        <v>1</v>
      </c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  <c r="AV42" s="10"/>
      <c r="AW42" s="10"/>
      <c r="AX42" s="10"/>
      <c r="AY42" s="10"/>
      <c r="AZ42" s="10"/>
      <c r="BA42" s="10"/>
      <c r="BB42" s="10"/>
      <c r="BC42" s="10"/>
      <c r="BD42" s="10"/>
      <c r="BE42" s="10"/>
      <c r="BF42" s="10"/>
      <c r="BG42" s="10"/>
      <c r="BH42" s="10"/>
      <c r="BI42" s="10"/>
      <c r="BJ42" s="10"/>
      <c r="BK42" s="10"/>
      <c r="BL42" s="10"/>
      <c r="BM42" s="10"/>
      <c r="BN42" s="10"/>
      <c r="BO42" s="10"/>
      <c r="BP42" s="10"/>
      <c r="BQ42" s="10"/>
      <c r="BR42" s="10"/>
      <c r="BS42" s="10"/>
      <c r="BT42" s="10"/>
      <c r="BU42" s="10"/>
      <c r="BV42" s="10"/>
      <c r="BW42" s="10"/>
      <c r="BX42" s="10"/>
      <c r="BY42" s="10"/>
      <c r="BZ42" s="10"/>
      <c r="CA42" s="10"/>
      <c r="CB42" s="10"/>
      <c r="CC42" s="10"/>
      <c r="CD42" s="10"/>
      <c r="CE42" s="10"/>
      <c r="CF42" s="10"/>
      <c r="CG42" s="10"/>
    </row>
    <row r="43" spans="2:85" x14ac:dyDescent="0.2">
      <c r="B43" s="10"/>
      <c r="C43" s="10"/>
      <c r="D43" s="10"/>
      <c r="E43" s="10"/>
      <c r="F43" s="10" t="s">
        <v>2</v>
      </c>
      <c r="G43" s="10">
        <v>0.99999999999999023</v>
      </c>
      <c r="H43" s="10">
        <v>1.0000650870423136</v>
      </c>
      <c r="I43" s="10">
        <v>1.0000000000019773</v>
      </c>
      <c r="J43" s="10"/>
      <c r="K43" s="10" t="s">
        <v>2</v>
      </c>
      <c r="L43" s="10">
        <v>1.0000650870423136</v>
      </c>
      <c r="M43" s="10">
        <v>1.0000000000019773</v>
      </c>
      <c r="N43" s="10" t="s">
        <v>11</v>
      </c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  <c r="AQ43" s="10"/>
      <c r="AR43" s="10"/>
      <c r="AS43" s="10"/>
      <c r="AT43" s="10"/>
      <c r="AU43" s="10"/>
      <c r="AV43" s="10"/>
      <c r="AW43" s="10"/>
      <c r="AX43" s="10"/>
      <c r="AY43" s="10"/>
      <c r="AZ43" s="10"/>
      <c r="BA43" s="10"/>
      <c r="BB43" s="10"/>
      <c r="BC43" s="10"/>
      <c r="BD43" s="10"/>
      <c r="BE43" s="10"/>
      <c r="BF43" s="10"/>
      <c r="BG43" s="10"/>
      <c r="BH43" s="10"/>
      <c r="BI43" s="10"/>
      <c r="BJ43" s="10"/>
      <c r="BK43" s="10"/>
      <c r="BL43" s="10"/>
      <c r="BM43" s="10"/>
      <c r="BN43" s="10"/>
      <c r="BO43" s="10"/>
      <c r="BP43" s="10"/>
      <c r="BQ43" s="10"/>
      <c r="BR43" s="10"/>
      <c r="BS43" s="10"/>
      <c r="BT43" s="10"/>
      <c r="BU43" s="10"/>
      <c r="BV43" s="10"/>
      <c r="BW43" s="10"/>
      <c r="BX43" s="10"/>
      <c r="BY43" s="10"/>
      <c r="BZ43" s="10"/>
      <c r="CA43" s="10"/>
      <c r="CB43" s="10"/>
      <c r="CC43" s="10"/>
      <c r="CD43" s="10"/>
      <c r="CE43" s="10"/>
      <c r="CF43" s="10"/>
      <c r="CG43" s="10"/>
    </row>
    <row r="44" spans="2:85" x14ac:dyDescent="0.2">
      <c r="B44" s="10"/>
      <c r="C44" s="10"/>
      <c r="D44" s="10"/>
      <c r="E44" s="10"/>
      <c r="F44" s="10" t="s">
        <v>5</v>
      </c>
      <c r="G44" s="10">
        <v>0.16411236169012722</v>
      </c>
      <c r="H44" s="10">
        <v>1.8542479753500624E-2</v>
      </c>
      <c r="I44" s="10">
        <v>0.1003912124009609</v>
      </c>
      <c r="J44" s="10"/>
      <c r="K44" s="10" t="s">
        <v>7</v>
      </c>
      <c r="L44" s="10">
        <v>1.7070734820060853E-2</v>
      </c>
      <c r="M44" s="10">
        <v>3.5903599040052497E-2</v>
      </c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  <c r="AU44" s="10"/>
      <c r="AV44" s="10"/>
      <c r="AW44" s="10"/>
      <c r="AX44" s="10"/>
      <c r="AY44" s="10"/>
      <c r="AZ44" s="10"/>
      <c r="BA44" s="10"/>
      <c r="BB44" s="10"/>
      <c r="BC44" s="10"/>
      <c r="BD44" s="10"/>
      <c r="BE44" s="10"/>
      <c r="BF44" s="10"/>
      <c r="BG44" s="10"/>
      <c r="BH44" s="10"/>
      <c r="BI44" s="10"/>
      <c r="BJ44" s="10"/>
      <c r="BK44" s="10"/>
      <c r="BL44" s="10"/>
      <c r="BM44" s="10"/>
      <c r="BN44" s="10"/>
      <c r="BO44" s="10"/>
      <c r="BP44" s="10"/>
      <c r="BQ44" s="10"/>
      <c r="BR44" s="10"/>
      <c r="BS44" s="10"/>
      <c r="BT44" s="10"/>
      <c r="BU44" s="10"/>
      <c r="BV44" s="10"/>
      <c r="BW44" s="10"/>
      <c r="BX44" s="10"/>
      <c r="BY44" s="10"/>
      <c r="BZ44" s="10"/>
      <c r="CA44" s="10"/>
      <c r="CB44" s="10"/>
      <c r="CC44" s="10"/>
      <c r="CD44" s="10"/>
      <c r="CE44" s="10"/>
      <c r="CF44" s="10"/>
      <c r="CG44" s="10"/>
    </row>
    <row r="45" spans="2:85" x14ac:dyDescent="0.2">
      <c r="B45" s="10"/>
      <c r="C45" s="10"/>
      <c r="D45" s="10"/>
      <c r="E45" s="10"/>
      <c r="F45" s="10" t="s">
        <v>7</v>
      </c>
      <c r="G45" s="10">
        <v>1.0182486785787002</v>
      </c>
      <c r="H45" s="10">
        <v>1.7070734820060853E-2</v>
      </c>
      <c r="I45" s="10">
        <v>3.5903599040052497E-2</v>
      </c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N45" s="10"/>
      <c r="AO45" s="10"/>
      <c r="AP45" s="10"/>
      <c r="AQ45" s="10"/>
      <c r="AR45" s="10"/>
      <c r="AS45" s="10"/>
      <c r="AT45" s="10"/>
      <c r="AU45" s="10"/>
      <c r="AV45" s="10"/>
      <c r="AW45" s="10"/>
      <c r="AX45" s="10"/>
      <c r="AY45" s="10"/>
      <c r="AZ45" s="10"/>
      <c r="BA45" s="10"/>
      <c r="BB45" s="10"/>
      <c r="BC45" s="10"/>
      <c r="BD45" s="10"/>
      <c r="BE45" s="10"/>
      <c r="BF45" s="10"/>
      <c r="BG45" s="10"/>
      <c r="BH45" s="10"/>
      <c r="BI45" s="10"/>
      <c r="BJ45" s="10"/>
      <c r="BK45" s="10"/>
      <c r="BL45" s="10"/>
      <c r="BM45" s="10"/>
      <c r="BN45" s="10"/>
      <c r="BO45" s="10"/>
      <c r="BP45" s="10"/>
      <c r="BQ45" s="10"/>
      <c r="BR45" s="10"/>
      <c r="BS45" s="10"/>
      <c r="BT45" s="10"/>
      <c r="BU45" s="10"/>
      <c r="BV45" s="10"/>
      <c r="BW45" s="10"/>
      <c r="BX45" s="10"/>
      <c r="BY45" s="10"/>
      <c r="BZ45" s="10"/>
      <c r="CA45" s="10"/>
      <c r="CB45" s="10"/>
      <c r="CC45" s="10"/>
      <c r="CD45" s="10"/>
      <c r="CE45" s="10"/>
      <c r="CF45" s="10"/>
      <c r="CG45" s="10"/>
    </row>
    <row r="46" spans="2:85" x14ac:dyDescent="0.2"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>
        <v>5.0072082721950233E-2</v>
      </c>
      <c r="M46" s="10">
        <v>8.4943444730492437E-2</v>
      </c>
      <c r="N46" s="10" t="s">
        <v>12</v>
      </c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  <c r="AU46" s="10"/>
      <c r="AV46" s="10"/>
      <c r="AW46" s="10"/>
      <c r="AX46" s="10"/>
      <c r="AY46" s="10"/>
      <c r="AZ46" s="10"/>
      <c r="BA46" s="10"/>
      <c r="BB46" s="10"/>
      <c r="BC46" s="10"/>
      <c r="BD46" s="10"/>
      <c r="BE46" s="10"/>
      <c r="BF46" s="10"/>
      <c r="BG46" s="10"/>
      <c r="BH46" s="10"/>
      <c r="BI46" s="10"/>
      <c r="BJ46" s="10"/>
      <c r="BK46" s="10"/>
      <c r="BL46" s="10"/>
      <c r="BM46" s="10"/>
      <c r="BN46" s="10"/>
      <c r="BO46" s="10"/>
      <c r="BP46" s="10"/>
      <c r="BQ46" s="10"/>
      <c r="BR46" s="10"/>
      <c r="BS46" s="10"/>
      <c r="BT46" s="10"/>
      <c r="BU46" s="10"/>
      <c r="BV46" s="10"/>
      <c r="BW46" s="10"/>
      <c r="BX46" s="10"/>
      <c r="BY46" s="10"/>
      <c r="BZ46" s="10"/>
      <c r="CA46" s="10"/>
      <c r="CB46" s="10"/>
      <c r="CC46" s="10"/>
      <c r="CD46" s="10"/>
      <c r="CE46" s="10"/>
      <c r="CF46" s="10"/>
      <c r="CG46" s="10"/>
    </row>
    <row r="47" spans="2:85" x14ac:dyDescent="0.2">
      <c r="B47" s="10"/>
      <c r="C47" s="10"/>
      <c r="D47" s="10"/>
      <c r="E47" s="10"/>
      <c r="F47" s="10"/>
      <c r="G47" s="10">
        <v>0.12793488686858404</v>
      </c>
      <c r="H47" s="10">
        <v>5.0072082721950233E-2</v>
      </c>
      <c r="I47" s="10">
        <v>8.4943444730492437E-2</v>
      </c>
      <c r="J47" s="10"/>
      <c r="K47" s="10"/>
      <c r="L47" s="10">
        <v>1.3726521245613758E-3</v>
      </c>
      <c r="M47" s="10">
        <v>6.5891512247470497E-3</v>
      </c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10"/>
      <c r="AS47" s="10"/>
      <c r="AT47" s="10"/>
      <c r="AU47" s="10"/>
      <c r="AV47" s="10"/>
      <c r="AW47" s="10"/>
      <c r="AX47" s="10"/>
      <c r="AY47" s="10"/>
      <c r="AZ47" s="10"/>
      <c r="BA47" s="10"/>
      <c r="BB47" s="10"/>
      <c r="BC47" s="10"/>
      <c r="BD47" s="10"/>
      <c r="BE47" s="10"/>
      <c r="BF47" s="10"/>
      <c r="BG47" s="10"/>
      <c r="BH47" s="10"/>
      <c r="BI47" s="10"/>
      <c r="BJ47" s="10"/>
      <c r="BK47" s="10"/>
      <c r="BL47" s="10"/>
      <c r="BM47" s="10"/>
      <c r="BN47" s="10"/>
      <c r="BO47" s="10"/>
      <c r="BP47" s="10"/>
      <c r="BQ47" s="10"/>
      <c r="BR47" s="10"/>
      <c r="BS47" s="10"/>
      <c r="BT47" s="10"/>
      <c r="BU47" s="10"/>
      <c r="BV47" s="10"/>
      <c r="BW47" s="10"/>
      <c r="BX47" s="10"/>
      <c r="BY47" s="10"/>
      <c r="BZ47" s="10"/>
      <c r="CA47" s="10"/>
      <c r="CB47" s="10"/>
      <c r="CC47" s="10"/>
      <c r="CD47" s="10"/>
      <c r="CE47" s="10"/>
      <c r="CF47" s="10"/>
      <c r="CG47" s="10"/>
    </row>
    <row r="48" spans="2:85" x14ac:dyDescent="0.2">
      <c r="B48" s="10"/>
      <c r="C48" s="10"/>
      <c r="D48" s="10"/>
      <c r="E48" s="10"/>
      <c r="F48" s="10"/>
      <c r="G48" s="10">
        <v>7.4026449942745966E-3</v>
      </c>
      <c r="H48" s="10">
        <v>2.1989471558016946E-3</v>
      </c>
      <c r="I48" s="10">
        <v>1.78597418217455E-2</v>
      </c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0"/>
      <c r="AV48" s="10"/>
      <c r="AW48" s="10"/>
      <c r="AX48" s="10"/>
      <c r="AY48" s="10"/>
      <c r="AZ48" s="10"/>
      <c r="BA48" s="10"/>
      <c r="BB48" s="10"/>
      <c r="BC48" s="10"/>
      <c r="BD48" s="10"/>
      <c r="BE48" s="10"/>
      <c r="BF48" s="10"/>
      <c r="BG48" s="10"/>
      <c r="BH48" s="10"/>
      <c r="BI48" s="10"/>
      <c r="BJ48" s="10"/>
      <c r="BK48" s="10"/>
      <c r="BL48" s="10"/>
      <c r="BM48" s="10"/>
      <c r="BN48" s="10"/>
      <c r="BO48" s="10"/>
      <c r="BP48" s="10"/>
      <c r="BQ48" s="10"/>
      <c r="BR48" s="10"/>
      <c r="BS48" s="10"/>
      <c r="BT48" s="10"/>
      <c r="BU48" s="10"/>
      <c r="BV48" s="10"/>
      <c r="BW48" s="10"/>
      <c r="BX48" s="10"/>
      <c r="BY48" s="10"/>
      <c r="BZ48" s="10"/>
      <c r="CA48" s="10"/>
      <c r="CB48" s="10"/>
      <c r="CC48" s="10"/>
      <c r="CD48" s="10"/>
      <c r="CE48" s="10"/>
      <c r="CF48" s="10"/>
      <c r="CG48" s="10"/>
    </row>
    <row r="49" spans="2:85" x14ac:dyDescent="0.2">
      <c r="B49" s="10"/>
      <c r="C49" s="10"/>
      <c r="D49" s="10"/>
      <c r="E49" s="10"/>
      <c r="F49" s="10"/>
      <c r="G49" s="10">
        <v>5.4396977681396466E-2</v>
      </c>
      <c r="H49" s="10">
        <v>1.3726521245613758E-3</v>
      </c>
      <c r="I49" s="10">
        <v>6.5891512247470497E-3</v>
      </c>
      <c r="J49" s="10"/>
      <c r="K49" s="10"/>
      <c r="L49" s="10">
        <f>_xlfn.T.TEST(K24:K26,K30:K32,2,1)</f>
        <v>1.2386542524524607E-3</v>
      </c>
      <c r="M49" s="10">
        <f>_xlfn.T.TEST(N24:N26,N30:N32,2,1)</f>
        <v>3.3236943339188703E-3</v>
      </c>
      <c r="N49" s="10" t="s">
        <v>20</v>
      </c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  <c r="AW49" s="10"/>
      <c r="AX49" s="10"/>
      <c r="AY49" s="10"/>
      <c r="AZ49" s="10"/>
      <c r="BA49" s="10"/>
      <c r="BB49" s="10"/>
      <c r="BC49" s="10"/>
      <c r="BD49" s="10"/>
      <c r="BE49" s="10"/>
      <c r="BF49" s="10"/>
      <c r="BG49" s="10"/>
      <c r="BH49" s="10"/>
      <c r="BI49" s="10"/>
      <c r="BJ49" s="10"/>
      <c r="BK49" s="10"/>
      <c r="BL49" s="10"/>
      <c r="BM49" s="10"/>
      <c r="BN49" s="10"/>
      <c r="BO49" s="10"/>
      <c r="BP49" s="10"/>
      <c r="BQ49" s="10"/>
      <c r="BR49" s="10"/>
      <c r="BS49" s="10"/>
      <c r="BT49" s="10"/>
      <c r="BU49" s="10"/>
      <c r="BV49" s="10"/>
      <c r="BW49" s="10"/>
      <c r="BX49" s="10"/>
      <c r="BY49" s="10"/>
      <c r="BZ49" s="10"/>
      <c r="CA49" s="10"/>
      <c r="CB49" s="10"/>
      <c r="CC49" s="10"/>
      <c r="CD49" s="10"/>
      <c r="CE49" s="10"/>
      <c r="CF49" s="10"/>
      <c r="CG49" s="10"/>
    </row>
    <row r="50" spans="2:85" x14ac:dyDescent="0.2"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  <c r="BW50" s="10"/>
      <c r="BX50" s="10"/>
      <c r="BY50" s="10"/>
      <c r="BZ50" s="10"/>
      <c r="CA50" s="10"/>
      <c r="CB50" s="10"/>
      <c r="CC50" s="10"/>
      <c r="CD50" s="10"/>
      <c r="CE50" s="10"/>
      <c r="CF50" s="10"/>
      <c r="CG50" s="10"/>
    </row>
    <row r="51" spans="2:85" x14ac:dyDescent="0.2"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  <c r="BL51" s="10"/>
      <c r="BM51" s="10"/>
      <c r="BN51" s="10"/>
      <c r="BO51" s="10"/>
      <c r="BP51" s="10"/>
      <c r="BQ51" s="10"/>
      <c r="BR51" s="10"/>
      <c r="BS51" s="10"/>
      <c r="BT51" s="10"/>
      <c r="BU51" s="10"/>
      <c r="BV51" s="10"/>
      <c r="BW51" s="10"/>
      <c r="BX51" s="10"/>
      <c r="BY51" s="10"/>
      <c r="BZ51" s="10"/>
      <c r="CA51" s="10"/>
      <c r="CB51" s="10"/>
      <c r="CC51" s="10"/>
      <c r="CD51" s="10"/>
      <c r="CE51" s="10"/>
      <c r="CF51" s="10"/>
      <c r="CG51" s="10"/>
    </row>
    <row r="52" spans="2:85" x14ac:dyDescent="0.2"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10"/>
      <c r="AM52" s="10"/>
      <c r="AN52" s="10"/>
      <c r="AO52" s="10"/>
      <c r="AP52" s="10"/>
      <c r="AQ52" s="10"/>
      <c r="AR52" s="10"/>
      <c r="AS52" s="10"/>
      <c r="AT52" s="10"/>
      <c r="AU52" s="10"/>
      <c r="AV52" s="10"/>
      <c r="AW52" s="10"/>
      <c r="AX52" s="10"/>
      <c r="AY52" s="10"/>
      <c r="AZ52" s="10"/>
      <c r="BA52" s="10"/>
      <c r="BB52" s="10"/>
      <c r="BC52" s="10"/>
      <c r="BD52" s="10"/>
      <c r="BE52" s="10"/>
      <c r="BF52" s="10"/>
      <c r="BG52" s="10"/>
      <c r="BH52" s="10"/>
      <c r="BI52" s="10"/>
      <c r="BJ52" s="10"/>
      <c r="BK52" s="10"/>
      <c r="BL52" s="10"/>
      <c r="BM52" s="10"/>
      <c r="BN52" s="10"/>
      <c r="BO52" s="10"/>
      <c r="BP52" s="10"/>
      <c r="BQ52" s="10"/>
      <c r="BR52" s="10"/>
      <c r="BS52" s="10"/>
      <c r="BT52" s="10"/>
      <c r="BU52" s="10"/>
      <c r="BV52" s="10"/>
      <c r="BW52" s="10"/>
      <c r="BX52" s="10"/>
      <c r="BY52" s="10"/>
      <c r="BZ52" s="10"/>
      <c r="CA52" s="10"/>
      <c r="CB52" s="10"/>
      <c r="CC52" s="10"/>
      <c r="CD52" s="10"/>
      <c r="CE52" s="10"/>
      <c r="CF52" s="10"/>
      <c r="CG52" s="10"/>
    </row>
    <row r="53" spans="2:85" x14ac:dyDescent="0.2"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/>
      <c r="AQ53" s="10"/>
      <c r="AR53" s="10"/>
      <c r="AS53" s="10"/>
      <c r="AT53" s="10"/>
      <c r="AU53" s="10"/>
      <c r="AV53" s="10"/>
      <c r="AW53" s="10"/>
      <c r="AX53" s="10"/>
      <c r="AY53" s="10"/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10"/>
      <c r="BL53" s="10"/>
      <c r="BM53" s="10"/>
      <c r="BN53" s="10"/>
      <c r="BO53" s="10"/>
      <c r="BP53" s="10"/>
      <c r="BQ53" s="10"/>
      <c r="BR53" s="10"/>
      <c r="BS53" s="10"/>
      <c r="BT53" s="10"/>
      <c r="BU53" s="10"/>
      <c r="BV53" s="10"/>
      <c r="BW53" s="10"/>
      <c r="BX53" s="10"/>
      <c r="BY53" s="10"/>
      <c r="BZ53" s="10"/>
      <c r="CA53" s="10"/>
      <c r="CB53" s="10"/>
      <c r="CC53" s="10"/>
      <c r="CD53" s="10"/>
      <c r="CE53" s="10"/>
      <c r="CF53" s="10"/>
      <c r="CG53" s="10"/>
    </row>
    <row r="54" spans="2:85" x14ac:dyDescent="0.2"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0"/>
      <c r="AN54" s="10"/>
      <c r="AO54" s="10"/>
      <c r="AP54" s="10"/>
      <c r="AQ54" s="10"/>
      <c r="AR54" s="10"/>
      <c r="AS54" s="10"/>
      <c r="AT54" s="10"/>
      <c r="AU54" s="10"/>
      <c r="AV54" s="10"/>
      <c r="AW54" s="10"/>
      <c r="AX54" s="10"/>
      <c r="AY54" s="10"/>
      <c r="AZ54" s="10"/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0"/>
      <c r="BL54" s="10"/>
      <c r="BM54" s="10"/>
      <c r="BN54" s="10"/>
      <c r="BO54" s="10"/>
      <c r="BP54" s="10"/>
      <c r="BQ54" s="10"/>
      <c r="BR54" s="10"/>
      <c r="BS54" s="10"/>
      <c r="BT54" s="10"/>
      <c r="BU54" s="10"/>
      <c r="BV54" s="10"/>
      <c r="BW54" s="10"/>
      <c r="BX54" s="10"/>
      <c r="BY54" s="10"/>
      <c r="BZ54" s="10"/>
      <c r="CA54" s="10"/>
      <c r="CB54" s="10"/>
      <c r="CC54" s="10"/>
      <c r="CD54" s="10"/>
      <c r="CE54" s="10"/>
      <c r="CF54" s="10"/>
      <c r="CG54" s="10"/>
    </row>
    <row r="55" spans="2:85" x14ac:dyDescent="0.2"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  <c r="AH55" s="10"/>
      <c r="AI55" s="10"/>
      <c r="AJ55" s="10"/>
      <c r="AK55" s="10"/>
      <c r="AL55" s="10"/>
      <c r="AM55" s="10"/>
      <c r="AN55" s="10"/>
      <c r="AO55" s="10"/>
      <c r="AP55" s="10"/>
      <c r="AQ55" s="10"/>
      <c r="AR55" s="10"/>
      <c r="AS55" s="10"/>
      <c r="AT55" s="10"/>
      <c r="AU55" s="10"/>
      <c r="AV55" s="10"/>
      <c r="AW55" s="10"/>
      <c r="AX55" s="10"/>
      <c r="AY55" s="10"/>
      <c r="AZ55" s="10"/>
      <c r="BA55" s="10"/>
      <c r="BB55" s="10"/>
      <c r="BC55" s="10"/>
      <c r="BD55" s="10"/>
      <c r="BE55" s="10"/>
      <c r="BF55" s="10"/>
      <c r="BG55" s="10"/>
      <c r="BH55" s="10"/>
      <c r="BI55" s="10"/>
      <c r="BJ55" s="10"/>
      <c r="BK55" s="10"/>
      <c r="BL55" s="10"/>
      <c r="BM55" s="10"/>
      <c r="BN55" s="10"/>
      <c r="BO55" s="10"/>
      <c r="BP55" s="10"/>
      <c r="BQ55" s="10"/>
      <c r="BR55" s="10"/>
      <c r="BS55" s="10"/>
      <c r="BT55" s="10"/>
      <c r="BU55" s="10"/>
      <c r="BV55" s="10"/>
      <c r="BW55" s="10"/>
      <c r="BX55" s="10"/>
      <c r="BY55" s="10"/>
      <c r="BZ55" s="10"/>
      <c r="CA55" s="10"/>
      <c r="CB55" s="10"/>
      <c r="CC55" s="10"/>
      <c r="CD55" s="10"/>
      <c r="CE55" s="10"/>
      <c r="CF55" s="10"/>
      <c r="CG55" s="10"/>
    </row>
    <row r="56" spans="2:85" x14ac:dyDescent="0.2"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J56" s="10"/>
      <c r="AK56" s="10"/>
      <c r="AL56" s="10"/>
      <c r="AM56" s="10"/>
      <c r="AN56" s="10"/>
      <c r="AO56" s="10"/>
      <c r="AP56" s="10"/>
      <c r="AQ56" s="10"/>
      <c r="AR56" s="10"/>
      <c r="AS56" s="10"/>
      <c r="AT56" s="10"/>
      <c r="AU56" s="10"/>
      <c r="AV56" s="10"/>
      <c r="AW56" s="10"/>
      <c r="AX56" s="10"/>
      <c r="AY56" s="10"/>
      <c r="AZ56" s="10"/>
      <c r="BA56" s="10"/>
      <c r="BB56" s="10"/>
      <c r="BC56" s="10"/>
      <c r="BD56" s="10"/>
      <c r="BE56" s="10"/>
      <c r="BF56" s="10"/>
      <c r="BG56" s="10"/>
      <c r="BH56" s="10"/>
      <c r="BI56" s="10"/>
      <c r="BJ56" s="10"/>
      <c r="BK56" s="10"/>
      <c r="BL56" s="10"/>
      <c r="BM56" s="10"/>
      <c r="BN56" s="10"/>
      <c r="BO56" s="10"/>
      <c r="BP56" s="10"/>
      <c r="BQ56" s="10"/>
      <c r="BR56" s="10"/>
      <c r="BS56" s="10"/>
      <c r="BT56" s="10"/>
      <c r="BU56" s="10"/>
      <c r="BV56" s="10"/>
      <c r="BW56" s="10"/>
      <c r="BX56" s="10"/>
      <c r="BY56" s="10"/>
      <c r="BZ56" s="10"/>
      <c r="CA56" s="10"/>
      <c r="CB56" s="10"/>
      <c r="CC56" s="10"/>
      <c r="CD56" s="10"/>
      <c r="CE56" s="10"/>
      <c r="CF56" s="10"/>
      <c r="CG56" s="10"/>
    </row>
    <row r="57" spans="2:85" x14ac:dyDescent="0.2"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J57" s="10"/>
      <c r="AK57" s="10"/>
      <c r="AL57" s="10"/>
      <c r="AM57" s="10"/>
      <c r="AN57" s="10"/>
      <c r="AO57" s="10"/>
      <c r="AP57" s="10"/>
      <c r="AQ57" s="10"/>
      <c r="AR57" s="10"/>
      <c r="AS57" s="10"/>
      <c r="AT57" s="10"/>
      <c r="AU57" s="10"/>
      <c r="AV57" s="10"/>
      <c r="AW57" s="10"/>
      <c r="AX57" s="10"/>
      <c r="AY57" s="10"/>
      <c r="AZ57" s="10"/>
      <c r="BA57" s="10"/>
      <c r="BB57" s="10"/>
      <c r="BC57" s="10"/>
      <c r="BD57" s="10"/>
      <c r="BE57" s="10"/>
      <c r="BF57" s="10"/>
      <c r="BG57" s="10"/>
      <c r="BH57" s="10"/>
      <c r="BI57" s="10"/>
      <c r="BJ57" s="10"/>
      <c r="BK57" s="10"/>
      <c r="BL57" s="10"/>
      <c r="BM57" s="10"/>
      <c r="BN57" s="10"/>
      <c r="BO57" s="10"/>
      <c r="BP57" s="10"/>
      <c r="BQ57" s="10"/>
      <c r="BR57" s="10"/>
      <c r="BS57" s="10"/>
      <c r="BT57" s="10"/>
      <c r="BU57" s="10"/>
      <c r="BV57" s="10"/>
      <c r="BW57" s="10"/>
      <c r="BX57" s="10"/>
      <c r="BY57" s="10"/>
      <c r="BZ57" s="10"/>
      <c r="CA57" s="10"/>
      <c r="CB57" s="10"/>
      <c r="CC57" s="10"/>
      <c r="CD57" s="10"/>
      <c r="CE57" s="10"/>
      <c r="CF57" s="10"/>
      <c r="CG57" s="10"/>
    </row>
    <row r="58" spans="2:85" x14ac:dyDescent="0.2"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  <c r="AG58" s="10"/>
      <c r="AH58" s="10"/>
      <c r="AI58" s="10"/>
      <c r="AJ58" s="10"/>
      <c r="AK58" s="10"/>
      <c r="AL58" s="10"/>
      <c r="AM58" s="10"/>
      <c r="AN58" s="10"/>
      <c r="AO58" s="10"/>
      <c r="AP58" s="10"/>
      <c r="AQ58" s="10"/>
      <c r="AR58" s="10"/>
      <c r="AS58" s="10"/>
      <c r="AT58" s="10"/>
      <c r="AU58" s="10"/>
      <c r="AV58" s="10"/>
      <c r="AW58" s="10"/>
      <c r="AX58" s="10"/>
      <c r="AY58" s="10"/>
      <c r="AZ58" s="10"/>
      <c r="BA58" s="10"/>
      <c r="BB58" s="10"/>
      <c r="BC58" s="10"/>
      <c r="BD58" s="10"/>
      <c r="BE58" s="10"/>
      <c r="BF58" s="10"/>
      <c r="BG58" s="10"/>
      <c r="BH58" s="10"/>
      <c r="BI58" s="10"/>
      <c r="BJ58" s="10"/>
      <c r="BK58" s="10"/>
      <c r="BL58" s="10"/>
      <c r="BM58" s="10"/>
      <c r="BN58" s="10"/>
      <c r="BO58" s="10"/>
      <c r="BP58" s="10"/>
      <c r="BQ58" s="10"/>
      <c r="BR58" s="10"/>
      <c r="BS58" s="10"/>
      <c r="BT58" s="10"/>
      <c r="BU58" s="10"/>
      <c r="BV58" s="10"/>
      <c r="BW58" s="10"/>
      <c r="BX58" s="10"/>
      <c r="BY58" s="10"/>
      <c r="BZ58" s="10"/>
      <c r="CA58" s="10"/>
      <c r="CB58" s="10"/>
      <c r="CC58" s="10"/>
      <c r="CD58" s="10"/>
      <c r="CE58" s="10"/>
      <c r="CF58" s="10"/>
      <c r="CG58" s="10"/>
    </row>
    <row r="59" spans="2:85" x14ac:dyDescent="0.2"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N59" s="10"/>
      <c r="AO59" s="10"/>
      <c r="AP59" s="10"/>
      <c r="AQ59" s="10"/>
      <c r="AR59" s="10"/>
      <c r="AS59" s="10"/>
      <c r="AT59" s="10"/>
      <c r="AU59" s="10"/>
      <c r="AV59" s="10"/>
      <c r="AW59" s="10"/>
      <c r="AX59" s="10"/>
      <c r="AY59" s="10"/>
      <c r="AZ59" s="10"/>
      <c r="BA59" s="10"/>
      <c r="BB59" s="10"/>
      <c r="BC59" s="10"/>
      <c r="BD59" s="10"/>
      <c r="BE59" s="10"/>
      <c r="BF59" s="10"/>
      <c r="BG59" s="10"/>
      <c r="BH59" s="10"/>
      <c r="BI59" s="10"/>
      <c r="BJ59" s="10"/>
      <c r="BK59" s="10"/>
      <c r="BL59" s="10"/>
      <c r="BM59" s="10"/>
      <c r="BN59" s="10"/>
      <c r="BO59" s="10"/>
      <c r="BP59" s="10"/>
      <c r="BQ59" s="10"/>
      <c r="BR59" s="10"/>
      <c r="BS59" s="10"/>
      <c r="BT59" s="10"/>
      <c r="BU59" s="10"/>
      <c r="BV59" s="10"/>
      <c r="BW59" s="10"/>
      <c r="BX59" s="10"/>
      <c r="BY59" s="10"/>
      <c r="BZ59" s="10"/>
      <c r="CA59" s="10"/>
      <c r="CB59" s="10"/>
      <c r="CC59" s="10"/>
      <c r="CD59" s="10"/>
      <c r="CE59" s="10"/>
      <c r="CF59" s="10"/>
      <c r="CG59" s="10"/>
    </row>
    <row r="60" spans="2:85" x14ac:dyDescent="0.2"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0"/>
      <c r="AN60" s="10"/>
      <c r="AO60" s="10"/>
      <c r="AP60" s="10"/>
      <c r="AQ60" s="10"/>
      <c r="AR60" s="10"/>
      <c r="AS60" s="10"/>
      <c r="AT60" s="10"/>
      <c r="AU60" s="10"/>
      <c r="AV60" s="10"/>
      <c r="AW60" s="10"/>
      <c r="AX60" s="10"/>
      <c r="AY60" s="10"/>
      <c r="AZ60" s="10"/>
      <c r="BA60" s="10"/>
      <c r="BB60" s="10"/>
      <c r="BC60" s="10"/>
      <c r="BD60" s="10"/>
      <c r="BE60" s="10"/>
      <c r="BF60" s="10"/>
      <c r="BG60" s="10"/>
      <c r="BH60" s="10"/>
      <c r="BI60" s="10"/>
      <c r="BJ60" s="10"/>
      <c r="BK60" s="10"/>
      <c r="BL60" s="10"/>
      <c r="BM60" s="10"/>
      <c r="BN60" s="10"/>
      <c r="BO60" s="10"/>
      <c r="BP60" s="10"/>
      <c r="BQ60" s="10"/>
      <c r="BR60" s="10"/>
      <c r="BS60" s="10"/>
      <c r="BT60" s="10"/>
      <c r="BU60" s="10"/>
      <c r="BV60" s="10"/>
      <c r="BW60" s="10"/>
      <c r="BX60" s="10"/>
      <c r="BY60" s="10"/>
      <c r="BZ60" s="10"/>
      <c r="CA60" s="10"/>
      <c r="CB60" s="10"/>
      <c r="CC60" s="10"/>
      <c r="CD60" s="10"/>
      <c r="CE60" s="10"/>
      <c r="CF60" s="10"/>
      <c r="CG60" s="10"/>
    </row>
    <row r="61" spans="2:85" x14ac:dyDescent="0.2"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  <c r="AF61" s="10"/>
      <c r="AG61" s="10"/>
      <c r="AH61" s="10"/>
      <c r="AI61" s="10"/>
      <c r="AJ61" s="10"/>
      <c r="AK61" s="10"/>
      <c r="AL61" s="10"/>
      <c r="AM61" s="10"/>
      <c r="AN61" s="10"/>
      <c r="AO61" s="10"/>
      <c r="AP61" s="10"/>
      <c r="AQ61" s="10"/>
      <c r="AR61" s="10"/>
      <c r="AS61" s="10"/>
      <c r="AT61" s="10"/>
      <c r="AU61" s="10"/>
      <c r="AV61" s="10"/>
      <c r="AW61" s="10"/>
      <c r="AX61" s="10"/>
      <c r="AY61" s="10"/>
      <c r="AZ61" s="10"/>
      <c r="BA61" s="10"/>
      <c r="BB61" s="10"/>
      <c r="BC61" s="10"/>
      <c r="BD61" s="10"/>
      <c r="BE61" s="10"/>
      <c r="BF61" s="10"/>
      <c r="BG61" s="10"/>
      <c r="BH61" s="10"/>
      <c r="BI61" s="10"/>
      <c r="BJ61" s="10"/>
      <c r="BK61" s="10"/>
      <c r="BL61" s="10"/>
      <c r="BM61" s="10"/>
      <c r="BN61" s="10"/>
      <c r="BO61" s="10"/>
      <c r="BP61" s="10"/>
      <c r="BQ61" s="10"/>
      <c r="BR61" s="10"/>
      <c r="BS61" s="10"/>
      <c r="BT61" s="10"/>
      <c r="BU61" s="10"/>
      <c r="BV61" s="10"/>
      <c r="BW61" s="10"/>
      <c r="BX61" s="10"/>
      <c r="BY61" s="10"/>
      <c r="BZ61" s="10"/>
      <c r="CA61" s="10"/>
      <c r="CB61" s="10"/>
      <c r="CC61" s="10"/>
      <c r="CD61" s="10"/>
      <c r="CE61" s="10"/>
      <c r="CF61" s="10"/>
      <c r="CG61" s="10"/>
    </row>
    <row r="62" spans="2:85" x14ac:dyDescent="0.2"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J62" s="10"/>
      <c r="AK62" s="10"/>
      <c r="AL62" s="10"/>
      <c r="AM62" s="10"/>
      <c r="AN62" s="10"/>
      <c r="AO62" s="10"/>
      <c r="AP62" s="10"/>
      <c r="AQ62" s="10"/>
      <c r="AR62" s="10"/>
      <c r="AS62" s="10"/>
      <c r="AT62" s="10"/>
      <c r="AU62" s="10"/>
      <c r="AV62" s="10"/>
      <c r="AW62" s="10"/>
      <c r="AX62" s="10"/>
      <c r="AY62" s="10"/>
      <c r="AZ62" s="10"/>
      <c r="BA62" s="10"/>
      <c r="BB62" s="10"/>
      <c r="BC62" s="10"/>
      <c r="BD62" s="10"/>
      <c r="BE62" s="10"/>
      <c r="BF62" s="10"/>
      <c r="BG62" s="10"/>
      <c r="BH62" s="10"/>
      <c r="BI62" s="10"/>
      <c r="BJ62" s="10"/>
      <c r="BK62" s="10"/>
      <c r="BL62" s="10"/>
      <c r="BM62" s="10"/>
      <c r="BN62" s="10"/>
      <c r="BO62" s="10"/>
      <c r="BP62" s="10"/>
      <c r="BQ62" s="10"/>
      <c r="BR62" s="10"/>
      <c r="BS62" s="10"/>
      <c r="BT62" s="10"/>
      <c r="BU62" s="10"/>
      <c r="BV62" s="10"/>
      <c r="BW62" s="10"/>
      <c r="BX62" s="10"/>
      <c r="BY62" s="10"/>
      <c r="BZ62" s="10"/>
      <c r="CA62" s="10"/>
      <c r="CB62" s="10"/>
      <c r="CC62" s="10"/>
      <c r="CD62" s="10"/>
      <c r="CE62" s="10"/>
      <c r="CF62" s="10"/>
      <c r="CG62" s="10"/>
    </row>
    <row r="63" spans="2:85" x14ac:dyDescent="0.2"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J63" s="10"/>
      <c r="AK63" s="10"/>
      <c r="AL63" s="10"/>
      <c r="AM63" s="10"/>
      <c r="AN63" s="10"/>
      <c r="AO63" s="10"/>
      <c r="AP63" s="10"/>
      <c r="AQ63" s="10"/>
      <c r="AR63" s="10"/>
      <c r="AS63" s="10"/>
      <c r="AT63" s="10"/>
      <c r="AU63" s="10"/>
      <c r="AV63" s="10"/>
      <c r="AW63" s="10"/>
      <c r="AX63" s="10"/>
      <c r="AY63" s="10"/>
      <c r="AZ63" s="10"/>
      <c r="BA63" s="10"/>
      <c r="BB63" s="10"/>
      <c r="BC63" s="10"/>
      <c r="BD63" s="10"/>
      <c r="BE63" s="10"/>
      <c r="BF63" s="10"/>
      <c r="BG63" s="10"/>
      <c r="BH63" s="10"/>
      <c r="BI63" s="10"/>
      <c r="BJ63" s="10"/>
      <c r="BK63" s="10"/>
      <c r="BL63" s="10"/>
      <c r="BM63" s="10"/>
      <c r="BN63" s="10"/>
      <c r="BO63" s="10"/>
      <c r="BP63" s="10"/>
      <c r="BQ63" s="10"/>
      <c r="BR63" s="10"/>
      <c r="BS63" s="10"/>
      <c r="BT63" s="10"/>
      <c r="BU63" s="10"/>
      <c r="BV63" s="10"/>
      <c r="BW63" s="10"/>
      <c r="BX63" s="10"/>
      <c r="BY63" s="10"/>
      <c r="BZ63" s="10"/>
      <c r="CA63" s="10"/>
      <c r="CB63" s="10"/>
      <c r="CC63" s="10"/>
      <c r="CD63" s="10"/>
      <c r="CE63" s="10"/>
      <c r="CF63" s="10"/>
      <c r="CG63" s="10"/>
    </row>
    <row r="64" spans="2:85" x14ac:dyDescent="0.2"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  <c r="BL64" s="10"/>
      <c r="BM64" s="10"/>
      <c r="BN64" s="10"/>
      <c r="BO64" s="10"/>
      <c r="BP64" s="10"/>
      <c r="BQ64" s="10"/>
      <c r="BR64" s="10"/>
      <c r="BS64" s="10"/>
      <c r="BT64" s="10"/>
      <c r="BU64" s="10"/>
      <c r="BV64" s="10"/>
      <c r="BW64" s="10"/>
      <c r="BX64" s="10"/>
      <c r="BY64" s="10"/>
      <c r="BZ64" s="10"/>
      <c r="CA64" s="10"/>
      <c r="CB64" s="10"/>
      <c r="CC64" s="10"/>
      <c r="CD64" s="10"/>
      <c r="CE64" s="10"/>
      <c r="CF64" s="10"/>
      <c r="CG64" s="10"/>
    </row>
    <row r="65" spans="2:85" x14ac:dyDescent="0.2"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0"/>
      <c r="BK65" s="10"/>
      <c r="BL65" s="10"/>
      <c r="BM65" s="10"/>
      <c r="BN65" s="10"/>
      <c r="BO65" s="10"/>
      <c r="BP65" s="10"/>
      <c r="BQ65" s="10"/>
      <c r="BR65" s="10"/>
      <c r="BS65" s="10"/>
      <c r="BT65" s="10"/>
      <c r="BU65" s="10"/>
      <c r="BV65" s="10"/>
      <c r="BW65" s="10"/>
      <c r="BX65" s="10"/>
      <c r="BY65" s="10"/>
      <c r="BZ65" s="10"/>
      <c r="CA65" s="10"/>
      <c r="CB65" s="10"/>
      <c r="CC65" s="10"/>
      <c r="CD65" s="10"/>
      <c r="CE65" s="10"/>
      <c r="CF65" s="10"/>
      <c r="CG65" s="10"/>
    </row>
    <row r="66" spans="2:85" x14ac:dyDescent="0.2"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  <c r="AG66" s="10"/>
      <c r="AH66" s="10"/>
      <c r="AI66" s="10"/>
      <c r="AJ66" s="10"/>
      <c r="AK66" s="10"/>
      <c r="AL66" s="10"/>
      <c r="AM66" s="10"/>
      <c r="AN66" s="10"/>
      <c r="AO66" s="10"/>
      <c r="AP66" s="10"/>
      <c r="AQ66" s="10"/>
      <c r="AR66" s="10"/>
      <c r="AS66" s="10"/>
      <c r="AT66" s="10"/>
      <c r="AU66" s="10"/>
      <c r="AV66" s="10"/>
      <c r="AW66" s="10"/>
      <c r="AX66" s="10"/>
      <c r="AY66" s="10"/>
      <c r="AZ66" s="10"/>
      <c r="BA66" s="10"/>
      <c r="BB66" s="10"/>
      <c r="BC66" s="10"/>
      <c r="BD66" s="10"/>
      <c r="BE66" s="10"/>
      <c r="BF66" s="10"/>
      <c r="BG66" s="10"/>
      <c r="BH66" s="10"/>
      <c r="BI66" s="10"/>
      <c r="BJ66" s="10"/>
      <c r="BK66" s="10"/>
      <c r="BL66" s="10"/>
      <c r="BM66" s="10"/>
      <c r="BN66" s="10"/>
      <c r="BO66" s="10"/>
      <c r="BP66" s="10"/>
      <c r="BQ66" s="10"/>
      <c r="BR66" s="10"/>
      <c r="BS66" s="10"/>
      <c r="BT66" s="10"/>
      <c r="BU66" s="10"/>
      <c r="BV66" s="10"/>
      <c r="BW66" s="10"/>
      <c r="BX66" s="10"/>
      <c r="BY66" s="10"/>
      <c r="BZ66" s="10"/>
      <c r="CA66" s="10"/>
      <c r="CB66" s="10"/>
      <c r="CC66" s="10"/>
      <c r="CD66" s="10"/>
      <c r="CE66" s="10"/>
      <c r="CF66" s="10"/>
      <c r="CG66" s="10"/>
    </row>
    <row r="67" spans="2:85" x14ac:dyDescent="0.2"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0"/>
      <c r="AG67" s="10"/>
      <c r="AH67" s="10"/>
      <c r="AI67" s="10"/>
      <c r="AJ67" s="10"/>
      <c r="AK67" s="10"/>
      <c r="AL67" s="10"/>
      <c r="AM67" s="10"/>
      <c r="AN67" s="10"/>
      <c r="AO67" s="10"/>
      <c r="AP67" s="10"/>
      <c r="AQ67" s="10"/>
      <c r="AR67" s="10"/>
      <c r="AS67" s="10"/>
      <c r="AT67" s="10"/>
      <c r="AU67" s="10"/>
      <c r="AV67" s="10"/>
      <c r="AW67" s="10"/>
      <c r="AX67" s="10"/>
      <c r="AY67" s="10"/>
      <c r="AZ67" s="10"/>
      <c r="BA67" s="10"/>
      <c r="BB67" s="10"/>
      <c r="BC67" s="10"/>
      <c r="BD67" s="10"/>
      <c r="BE67" s="10"/>
      <c r="BF67" s="10"/>
      <c r="BG67" s="10"/>
      <c r="BH67" s="10"/>
      <c r="BI67" s="10"/>
      <c r="BJ67" s="10"/>
      <c r="BK67" s="10"/>
      <c r="BL67" s="10"/>
      <c r="BM67" s="10"/>
      <c r="BN67" s="10"/>
      <c r="BO67" s="10"/>
      <c r="BP67" s="10"/>
      <c r="BQ67" s="10"/>
      <c r="BR67" s="10"/>
      <c r="BS67" s="10"/>
      <c r="BT67" s="10"/>
      <c r="BU67" s="10"/>
      <c r="BV67" s="10"/>
      <c r="BW67" s="10"/>
      <c r="BX67" s="10"/>
      <c r="BY67" s="10"/>
      <c r="BZ67" s="10"/>
      <c r="CA67" s="10"/>
      <c r="CB67" s="10"/>
      <c r="CC67" s="10"/>
      <c r="CD67" s="10"/>
      <c r="CE67" s="10"/>
      <c r="CF67" s="10"/>
      <c r="CG67" s="10"/>
    </row>
    <row r="68" spans="2:85" x14ac:dyDescent="0.2"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10"/>
      <c r="AG68" s="10"/>
      <c r="AH68" s="10"/>
      <c r="AI68" s="10"/>
      <c r="AJ68" s="10"/>
      <c r="AK68" s="10"/>
      <c r="AL68" s="10"/>
      <c r="AM68" s="10"/>
      <c r="AN68" s="10"/>
      <c r="AO68" s="10"/>
      <c r="AP68" s="10"/>
      <c r="AQ68" s="10"/>
      <c r="AR68" s="10"/>
      <c r="AS68" s="10"/>
      <c r="AT68" s="10"/>
      <c r="AU68" s="10"/>
      <c r="AV68" s="10"/>
      <c r="AW68" s="10"/>
      <c r="AX68" s="10"/>
      <c r="AY68" s="10"/>
      <c r="AZ68" s="10"/>
      <c r="BA68" s="10"/>
      <c r="BB68" s="10"/>
      <c r="BC68" s="10"/>
      <c r="BD68" s="10"/>
      <c r="BE68" s="10"/>
      <c r="BF68" s="10"/>
      <c r="BG68" s="10"/>
      <c r="BH68" s="10"/>
      <c r="BI68" s="10"/>
      <c r="BJ68" s="10"/>
      <c r="BK68" s="10"/>
      <c r="BL68" s="10"/>
      <c r="BM68" s="10"/>
      <c r="BN68" s="10"/>
      <c r="BO68" s="10"/>
      <c r="BP68" s="10"/>
      <c r="BQ68" s="10"/>
      <c r="BR68" s="10"/>
      <c r="BS68" s="10"/>
      <c r="BT68" s="10"/>
      <c r="BU68" s="10"/>
      <c r="BV68" s="10"/>
      <c r="BW68" s="10"/>
      <c r="BX68" s="10"/>
      <c r="BY68" s="10"/>
      <c r="BZ68" s="10"/>
      <c r="CA68" s="10"/>
      <c r="CB68" s="10"/>
      <c r="CC68" s="10"/>
      <c r="CD68" s="10"/>
      <c r="CE68" s="10"/>
      <c r="CF68" s="10"/>
      <c r="CG68" s="10"/>
    </row>
    <row r="69" spans="2:85" x14ac:dyDescent="0.2"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J69" s="10"/>
      <c r="AK69" s="10"/>
      <c r="AL69" s="10"/>
      <c r="AM69" s="10"/>
      <c r="AN69" s="10"/>
      <c r="AO69" s="10"/>
      <c r="AP69" s="10"/>
      <c r="AQ69" s="10"/>
      <c r="AR69" s="10"/>
      <c r="AS69" s="10"/>
      <c r="AT69" s="10"/>
      <c r="AU69" s="10"/>
      <c r="AV69" s="10"/>
      <c r="AW69" s="10"/>
      <c r="AX69" s="10"/>
      <c r="AY69" s="10"/>
      <c r="AZ69" s="10"/>
      <c r="BA69" s="10"/>
      <c r="BB69" s="10"/>
      <c r="BC69" s="10"/>
      <c r="BD69" s="10"/>
      <c r="BE69" s="10"/>
      <c r="BF69" s="10"/>
      <c r="BG69" s="10"/>
      <c r="BH69" s="10"/>
      <c r="BI69" s="10"/>
      <c r="BJ69" s="10"/>
      <c r="BK69" s="10"/>
      <c r="BL69" s="10"/>
      <c r="BM69" s="10"/>
      <c r="BN69" s="10"/>
      <c r="BO69" s="10"/>
      <c r="BP69" s="10"/>
      <c r="BQ69" s="10"/>
      <c r="BR69" s="10"/>
      <c r="BS69" s="10"/>
      <c r="BT69" s="10"/>
      <c r="BU69" s="10"/>
      <c r="BV69" s="10"/>
      <c r="BW69" s="10"/>
      <c r="BX69" s="10"/>
      <c r="BY69" s="10"/>
      <c r="BZ69" s="10"/>
      <c r="CA69" s="10"/>
      <c r="CB69" s="10"/>
      <c r="CC69" s="10"/>
      <c r="CD69" s="10"/>
      <c r="CE69" s="10"/>
      <c r="CF69" s="10"/>
      <c r="CG69" s="10"/>
    </row>
    <row r="70" spans="2:85" x14ac:dyDescent="0.2"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0"/>
      <c r="AN70" s="10"/>
      <c r="AO70" s="10"/>
      <c r="AP70" s="10"/>
      <c r="AQ70" s="10"/>
      <c r="AR70" s="10"/>
      <c r="AS70" s="10"/>
      <c r="AT70" s="10"/>
      <c r="AU70" s="10"/>
      <c r="AV70" s="10"/>
      <c r="AW70" s="10"/>
      <c r="AX70" s="10"/>
      <c r="AY70" s="10"/>
      <c r="AZ70" s="10"/>
      <c r="BA70" s="10"/>
      <c r="BB70" s="10"/>
      <c r="BC70" s="10"/>
      <c r="BD70" s="10"/>
      <c r="BE70" s="10"/>
      <c r="BF70" s="10"/>
      <c r="BG70" s="10"/>
      <c r="BH70" s="10"/>
      <c r="BI70" s="10"/>
      <c r="BJ70" s="10"/>
      <c r="BK70" s="10"/>
      <c r="BL70" s="10"/>
      <c r="BM70" s="10"/>
      <c r="BN70" s="10"/>
      <c r="BO70" s="10"/>
      <c r="BP70" s="10"/>
      <c r="BQ70" s="10"/>
      <c r="BR70" s="10"/>
      <c r="BS70" s="10"/>
      <c r="BT70" s="10"/>
      <c r="BU70" s="10"/>
      <c r="BV70" s="10"/>
      <c r="BW70" s="10"/>
      <c r="BX70" s="10"/>
      <c r="BY70" s="10"/>
      <c r="BZ70" s="10"/>
      <c r="CA70" s="10"/>
      <c r="CB70" s="10"/>
      <c r="CC70" s="10"/>
      <c r="CD70" s="10"/>
      <c r="CE70" s="10"/>
      <c r="CF70" s="10"/>
      <c r="CG70" s="10"/>
    </row>
    <row r="71" spans="2:85" x14ac:dyDescent="0.2"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0"/>
      <c r="AN71" s="10"/>
      <c r="AO71" s="10"/>
      <c r="AP71" s="10"/>
      <c r="AQ71" s="10"/>
      <c r="AR71" s="10"/>
      <c r="AS71" s="10"/>
      <c r="AT71" s="10"/>
      <c r="AU71" s="10"/>
      <c r="AV71" s="10"/>
      <c r="AW71" s="10"/>
      <c r="AX71" s="10"/>
      <c r="AY71" s="10"/>
      <c r="AZ71" s="10"/>
      <c r="BA71" s="10"/>
      <c r="BB71" s="10"/>
      <c r="BC71" s="10"/>
      <c r="BD71" s="10"/>
      <c r="BE71" s="10"/>
      <c r="BF71" s="10"/>
      <c r="BG71" s="10"/>
      <c r="BH71" s="10"/>
      <c r="BI71" s="10"/>
      <c r="BJ71" s="10"/>
      <c r="BK71" s="10"/>
      <c r="BL71" s="10"/>
      <c r="BM71" s="10"/>
      <c r="BN71" s="10"/>
      <c r="BO71" s="10"/>
      <c r="BP71" s="10"/>
      <c r="BQ71" s="10"/>
      <c r="BR71" s="10"/>
      <c r="BS71" s="10"/>
      <c r="BT71" s="10"/>
      <c r="BU71" s="10"/>
      <c r="BV71" s="10"/>
      <c r="BW71" s="10"/>
      <c r="BX71" s="10"/>
      <c r="BY71" s="10"/>
      <c r="BZ71" s="10"/>
      <c r="CA71" s="10"/>
      <c r="CB71" s="10"/>
      <c r="CC71" s="10"/>
      <c r="CD71" s="10"/>
      <c r="CE71" s="10"/>
      <c r="CF71" s="10"/>
      <c r="CG71" s="10"/>
    </row>
    <row r="72" spans="2:85" x14ac:dyDescent="0.2"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0"/>
      <c r="AN72" s="10"/>
      <c r="AO72" s="10"/>
      <c r="AP72" s="10"/>
      <c r="AQ72" s="10"/>
      <c r="AR72" s="10"/>
      <c r="AS72" s="10"/>
      <c r="AT72" s="10"/>
      <c r="AU72" s="10"/>
      <c r="AV72" s="10"/>
      <c r="AW72" s="10"/>
      <c r="AX72" s="10"/>
      <c r="AY72" s="10"/>
      <c r="AZ72" s="10"/>
      <c r="BA72" s="10"/>
      <c r="BB72" s="10"/>
      <c r="BC72" s="10"/>
      <c r="BD72" s="10"/>
      <c r="BE72" s="10"/>
      <c r="BF72" s="10"/>
      <c r="BG72" s="10"/>
      <c r="BH72" s="10"/>
      <c r="BI72" s="10"/>
      <c r="BJ72" s="10"/>
      <c r="BK72" s="10"/>
      <c r="BL72" s="10"/>
      <c r="BM72" s="10"/>
      <c r="BN72" s="10"/>
      <c r="BO72" s="10"/>
      <c r="BP72" s="10"/>
      <c r="BQ72" s="10"/>
      <c r="BR72" s="10"/>
      <c r="BS72" s="10"/>
      <c r="BT72" s="10"/>
      <c r="BU72" s="10"/>
      <c r="BV72" s="10"/>
      <c r="BW72" s="10"/>
      <c r="BX72" s="10"/>
      <c r="BY72" s="10"/>
      <c r="BZ72" s="10"/>
      <c r="CA72" s="10"/>
      <c r="CB72" s="10"/>
      <c r="CC72" s="10"/>
      <c r="CD72" s="10"/>
      <c r="CE72" s="10"/>
      <c r="CF72" s="10"/>
      <c r="CG72" s="10"/>
    </row>
    <row r="73" spans="2:85" x14ac:dyDescent="0.2"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  <c r="AK73" s="10"/>
      <c r="AL73" s="10"/>
      <c r="AM73" s="10"/>
      <c r="AN73" s="10"/>
      <c r="AO73" s="10"/>
      <c r="AP73" s="10"/>
      <c r="AQ73" s="10"/>
      <c r="AR73" s="10"/>
      <c r="AS73" s="10"/>
      <c r="AT73" s="10"/>
      <c r="AU73" s="10"/>
      <c r="AV73" s="10"/>
      <c r="AW73" s="10"/>
      <c r="AX73" s="10"/>
      <c r="AY73" s="10"/>
      <c r="AZ73" s="10"/>
      <c r="BA73" s="10"/>
      <c r="BB73" s="10"/>
      <c r="BC73" s="10"/>
      <c r="BD73" s="10"/>
      <c r="BE73" s="10"/>
      <c r="BF73" s="10"/>
      <c r="BG73" s="10"/>
      <c r="BH73" s="10"/>
      <c r="BI73" s="10"/>
      <c r="BJ73" s="10"/>
      <c r="BK73" s="10"/>
      <c r="BL73" s="10"/>
      <c r="BM73" s="10"/>
      <c r="BN73" s="10"/>
      <c r="BO73" s="10"/>
      <c r="BP73" s="10"/>
      <c r="BQ73" s="10"/>
      <c r="BR73" s="10"/>
      <c r="BS73" s="10"/>
      <c r="BT73" s="10"/>
      <c r="BU73" s="10"/>
      <c r="BV73" s="10"/>
      <c r="BW73" s="10"/>
      <c r="BX73" s="10"/>
      <c r="BY73" s="10"/>
      <c r="BZ73" s="10"/>
      <c r="CA73" s="10"/>
      <c r="CB73" s="10"/>
      <c r="CC73" s="10"/>
      <c r="CD73" s="10"/>
      <c r="CE73" s="10"/>
      <c r="CF73" s="10"/>
      <c r="CG73" s="10"/>
    </row>
    <row r="74" spans="2:85" x14ac:dyDescent="0.2"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J74" s="10"/>
      <c r="AK74" s="10"/>
      <c r="AL74" s="10"/>
      <c r="AM74" s="10"/>
      <c r="AN74" s="10"/>
      <c r="AO74" s="10"/>
      <c r="AP74" s="10"/>
      <c r="AQ74" s="10"/>
      <c r="AR74" s="10"/>
      <c r="AS74" s="10"/>
      <c r="AT74" s="10"/>
      <c r="AU74" s="10"/>
      <c r="AV74" s="10"/>
      <c r="AW74" s="10"/>
      <c r="AX74" s="10"/>
      <c r="AY74" s="10"/>
      <c r="AZ74" s="10"/>
      <c r="BA74" s="10"/>
      <c r="BB74" s="10"/>
      <c r="BC74" s="10"/>
      <c r="BD74" s="10"/>
      <c r="BE74" s="10"/>
      <c r="BF74" s="10"/>
      <c r="BG74" s="10"/>
      <c r="BH74" s="10"/>
      <c r="BI74" s="10"/>
      <c r="BJ74" s="10"/>
      <c r="BK74" s="10"/>
      <c r="BL74" s="10"/>
      <c r="BM74" s="10"/>
      <c r="BN74" s="10"/>
      <c r="BO74" s="10"/>
      <c r="BP74" s="10"/>
      <c r="BQ74" s="10"/>
      <c r="BR74" s="10"/>
      <c r="BS74" s="10"/>
      <c r="BT74" s="10"/>
      <c r="BU74" s="10"/>
      <c r="BV74" s="10"/>
      <c r="BW74" s="10"/>
      <c r="BX74" s="10"/>
      <c r="BY74" s="10"/>
      <c r="BZ74" s="10"/>
      <c r="CA74" s="10"/>
      <c r="CB74" s="10"/>
      <c r="CC74" s="10"/>
      <c r="CD74" s="10"/>
      <c r="CE74" s="10"/>
      <c r="CF74" s="10"/>
      <c r="CG74" s="10"/>
    </row>
    <row r="75" spans="2:85" x14ac:dyDescent="0.2"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J75" s="10"/>
      <c r="AK75" s="10"/>
      <c r="AL75" s="10"/>
      <c r="AM75" s="10"/>
      <c r="AN75" s="10"/>
      <c r="AO75" s="10"/>
      <c r="AP75" s="10"/>
      <c r="AQ75" s="10"/>
      <c r="AR75" s="10"/>
      <c r="AS75" s="10"/>
      <c r="AT75" s="10"/>
      <c r="AU75" s="10"/>
      <c r="AV75" s="10"/>
      <c r="AW75" s="10"/>
      <c r="AX75" s="10"/>
      <c r="AY75" s="10"/>
      <c r="AZ75" s="10"/>
      <c r="BA75" s="10"/>
      <c r="BB75" s="10"/>
      <c r="BC75" s="10"/>
      <c r="BD75" s="10"/>
      <c r="BE75" s="10"/>
      <c r="BF75" s="10"/>
      <c r="BG75" s="10"/>
      <c r="BH75" s="10"/>
      <c r="BI75" s="10"/>
      <c r="BJ75" s="10"/>
      <c r="BK75" s="10"/>
      <c r="BL75" s="10"/>
      <c r="BM75" s="10"/>
      <c r="BN75" s="10"/>
      <c r="BO75" s="10"/>
      <c r="BP75" s="10"/>
      <c r="BQ75" s="10"/>
      <c r="BR75" s="10"/>
      <c r="BS75" s="10"/>
      <c r="BT75" s="10"/>
      <c r="BU75" s="10"/>
      <c r="BV75" s="10"/>
      <c r="BW75" s="10"/>
      <c r="BX75" s="10"/>
      <c r="BY75" s="10"/>
      <c r="BZ75" s="10"/>
      <c r="CA75" s="10"/>
      <c r="CB75" s="10"/>
      <c r="CC75" s="10"/>
      <c r="CD75" s="10"/>
      <c r="CE75" s="10"/>
      <c r="CF75" s="10"/>
      <c r="CG75" s="10"/>
    </row>
    <row r="76" spans="2:85" x14ac:dyDescent="0.2"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  <c r="AH76" s="10"/>
      <c r="AI76" s="10"/>
      <c r="AJ76" s="10"/>
      <c r="AK76" s="10"/>
      <c r="AL76" s="10"/>
      <c r="AM76" s="10"/>
      <c r="AN76" s="10"/>
      <c r="AO76" s="10"/>
      <c r="AP76" s="10"/>
      <c r="AQ76" s="10"/>
      <c r="AR76" s="10"/>
      <c r="AS76" s="10"/>
      <c r="AT76" s="10"/>
      <c r="AU76" s="10"/>
      <c r="AV76" s="10"/>
      <c r="AW76" s="10"/>
      <c r="AX76" s="10"/>
      <c r="AY76" s="10"/>
      <c r="AZ76" s="10"/>
      <c r="BA76" s="10"/>
      <c r="BB76" s="10"/>
      <c r="BC76" s="10"/>
      <c r="BD76" s="10"/>
      <c r="BE76" s="10"/>
      <c r="BF76" s="10"/>
      <c r="BG76" s="10"/>
      <c r="BH76" s="10"/>
      <c r="BI76" s="10"/>
      <c r="BJ76" s="10"/>
      <c r="BK76" s="10"/>
      <c r="BL76" s="10"/>
      <c r="BM76" s="10"/>
      <c r="BN76" s="10"/>
      <c r="BO76" s="10"/>
      <c r="BP76" s="10"/>
      <c r="BQ76" s="10"/>
      <c r="BR76" s="10"/>
      <c r="BS76" s="10"/>
      <c r="BT76" s="10"/>
      <c r="BU76" s="10"/>
      <c r="BV76" s="10"/>
      <c r="BW76" s="10"/>
      <c r="BX76" s="10"/>
      <c r="BY76" s="10"/>
      <c r="BZ76" s="10"/>
      <c r="CA76" s="10"/>
      <c r="CB76" s="10"/>
      <c r="CC76" s="10"/>
      <c r="CD76" s="10"/>
      <c r="CE76" s="10"/>
      <c r="CF76" s="10"/>
      <c r="CG76" s="10"/>
    </row>
    <row r="77" spans="2:85" x14ac:dyDescent="0.2"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  <c r="AH77" s="10"/>
      <c r="AI77" s="10"/>
      <c r="AJ77" s="10"/>
      <c r="AK77" s="10"/>
      <c r="AL77" s="10"/>
      <c r="AM77" s="10"/>
      <c r="AN77" s="10"/>
      <c r="AO77" s="10"/>
      <c r="AP77" s="10"/>
      <c r="AQ77" s="10"/>
      <c r="AR77" s="10"/>
      <c r="AS77" s="10"/>
      <c r="AT77" s="10"/>
      <c r="AU77" s="10"/>
      <c r="AV77" s="10"/>
      <c r="AW77" s="10"/>
      <c r="AX77" s="10"/>
      <c r="AY77" s="10"/>
      <c r="AZ77" s="10"/>
      <c r="BA77" s="10"/>
      <c r="BB77" s="10"/>
      <c r="BC77" s="10"/>
      <c r="BD77" s="10"/>
      <c r="BE77" s="10"/>
      <c r="BF77" s="10"/>
      <c r="BG77" s="10"/>
      <c r="BH77" s="10"/>
      <c r="BI77" s="10"/>
      <c r="BJ77" s="10"/>
      <c r="BK77" s="10"/>
      <c r="BL77" s="10"/>
      <c r="BM77" s="10"/>
      <c r="BN77" s="10"/>
      <c r="BO77" s="10"/>
      <c r="BP77" s="10"/>
      <c r="BQ77" s="10"/>
      <c r="BR77" s="10"/>
      <c r="BS77" s="10"/>
      <c r="BT77" s="10"/>
      <c r="BU77" s="10"/>
      <c r="BV77" s="10"/>
      <c r="BW77" s="10"/>
      <c r="BX77" s="10"/>
      <c r="BY77" s="10"/>
      <c r="BZ77" s="10"/>
      <c r="CA77" s="10"/>
      <c r="CB77" s="10"/>
      <c r="CC77" s="10"/>
      <c r="CD77" s="10"/>
      <c r="CE77" s="10"/>
      <c r="CF77" s="10"/>
      <c r="CG77" s="10"/>
    </row>
    <row r="78" spans="2:85" x14ac:dyDescent="0.2"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  <c r="AH78" s="10"/>
      <c r="AI78" s="10"/>
      <c r="AJ78" s="10"/>
      <c r="AK78" s="10"/>
      <c r="AL78" s="10"/>
      <c r="AM78" s="10"/>
      <c r="AN78" s="10"/>
      <c r="AO78" s="10"/>
      <c r="AP78" s="10"/>
      <c r="AQ78" s="10"/>
      <c r="AR78" s="10"/>
      <c r="AS78" s="10"/>
      <c r="AT78" s="10"/>
      <c r="AU78" s="10"/>
      <c r="AV78" s="10"/>
      <c r="AW78" s="10"/>
      <c r="AX78" s="10"/>
      <c r="AY78" s="10"/>
      <c r="AZ78" s="10"/>
      <c r="BA78" s="10"/>
      <c r="BB78" s="10"/>
      <c r="BC78" s="10"/>
      <c r="BD78" s="10"/>
      <c r="BE78" s="10"/>
      <c r="BF78" s="10"/>
      <c r="BG78" s="10"/>
      <c r="BH78" s="10"/>
      <c r="BI78" s="10"/>
      <c r="BJ78" s="10"/>
      <c r="BK78" s="10"/>
      <c r="BL78" s="10"/>
      <c r="BM78" s="10"/>
      <c r="BN78" s="10"/>
      <c r="BO78" s="10"/>
      <c r="BP78" s="10"/>
      <c r="BQ78" s="10"/>
      <c r="BR78" s="10"/>
      <c r="BS78" s="10"/>
      <c r="BT78" s="10"/>
      <c r="BU78" s="10"/>
      <c r="BV78" s="10"/>
      <c r="BW78" s="10"/>
      <c r="BX78" s="10"/>
      <c r="BY78" s="10"/>
      <c r="BZ78" s="10"/>
      <c r="CA78" s="10"/>
      <c r="CB78" s="10"/>
      <c r="CC78" s="10"/>
      <c r="CD78" s="10"/>
      <c r="CE78" s="10"/>
      <c r="CF78" s="10"/>
      <c r="CG78" s="10"/>
    </row>
    <row r="79" spans="2:85" x14ac:dyDescent="0.2"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0"/>
      <c r="AI79" s="10"/>
      <c r="AJ79" s="10"/>
      <c r="AK79" s="10"/>
      <c r="AL79" s="10"/>
      <c r="AM79" s="10"/>
      <c r="AN79" s="10"/>
      <c r="AO79" s="10"/>
      <c r="AP79" s="10"/>
      <c r="AQ79" s="10"/>
      <c r="AR79" s="10"/>
      <c r="AS79" s="10"/>
      <c r="AT79" s="10"/>
      <c r="AU79" s="10"/>
      <c r="AV79" s="10"/>
      <c r="AW79" s="10"/>
      <c r="AX79" s="10"/>
      <c r="AY79" s="10"/>
      <c r="AZ79" s="10"/>
      <c r="BA79" s="10"/>
      <c r="BB79" s="10"/>
      <c r="BC79" s="10"/>
      <c r="BD79" s="10"/>
      <c r="BE79" s="10"/>
      <c r="BF79" s="10"/>
      <c r="BG79" s="10"/>
      <c r="BH79" s="10"/>
      <c r="BI79" s="10"/>
      <c r="BJ79" s="10"/>
      <c r="BK79" s="10"/>
      <c r="BL79" s="10"/>
      <c r="BM79" s="10"/>
      <c r="BN79" s="10"/>
      <c r="BO79" s="10"/>
      <c r="BP79" s="10"/>
      <c r="BQ79" s="10"/>
      <c r="BR79" s="10"/>
      <c r="BS79" s="10"/>
      <c r="BT79" s="10"/>
      <c r="BU79" s="10"/>
      <c r="BV79" s="10"/>
      <c r="BW79" s="10"/>
      <c r="BX79" s="10"/>
      <c r="BY79" s="10"/>
      <c r="BZ79" s="10"/>
      <c r="CA79" s="10"/>
      <c r="CB79" s="10"/>
      <c r="CC79" s="10"/>
      <c r="CD79" s="10"/>
      <c r="CE79" s="10"/>
      <c r="CF79" s="10"/>
      <c r="CG79" s="10"/>
    </row>
    <row r="80" spans="2:85" x14ac:dyDescent="0.2"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/>
      <c r="AF80" s="10"/>
      <c r="AG80" s="10"/>
      <c r="AH80" s="10"/>
      <c r="AI80" s="10"/>
      <c r="AJ80" s="10"/>
      <c r="AK80" s="10"/>
      <c r="AL80" s="10"/>
      <c r="AM80" s="10"/>
      <c r="AN80" s="10"/>
      <c r="AO80" s="10"/>
      <c r="AP80" s="10"/>
      <c r="AQ80" s="10"/>
      <c r="AR80" s="10"/>
      <c r="AS80" s="10"/>
      <c r="AT80" s="10"/>
      <c r="AU80" s="10"/>
      <c r="AV80" s="10"/>
      <c r="AW80" s="10"/>
      <c r="AX80" s="10"/>
      <c r="AY80" s="10"/>
      <c r="AZ80" s="10"/>
      <c r="BA80" s="10"/>
      <c r="BB80" s="10"/>
      <c r="BC80" s="10"/>
      <c r="BD80" s="10"/>
      <c r="BE80" s="10"/>
      <c r="BF80" s="10"/>
      <c r="BG80" s="10"/>
      <c r="BH80" s="10"/>
      <c r="BI80" s="10"/>
      <c r="BJ80" s="10"/>
      <c r="BK80" s="10"/>
      <c r="BL80" s="10"/>
      <c r="BM80" s="10"/>
      <c r="BN80" s="10"/>
      <c r="BO80" s="10"/>
      <c r="BP80" s="10"/>
      <c r="BQ80" s="10"/>
      <c r="BR80" s="10"/>
      <c r="BS80" s="10"/>
      <c r="BT80" s="10"/>
      <c r="BU80" s="10"/>
      <c r="BV80" s="10"/>
      <c r="BW80" s="10"/>
      <c r="BX80" s="10"/>
      <c r="BY80" s="10"/>
      <c r="BZ80" s="10"/>
      <c r="CA80" s="10"/>
      <c r="CB80" s="10"/>
      <c r="CC80" s="10"/>
      <c r="CD80" s="10"/>
      <c r="CE80" s="10"/>
      <c r="CF80" s="10"/>
      <c r="CG80" s="10"/>
    </row>
    <row r="81" spans="2:85" x14ac:dyDescent="0.2"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10"/>
      <c r="AG81" s="10"/>
      <c r="AH81" s="10"/>
      <c r="AI81" s="10"/>
      <c r="AJ81" s="10"/>
      <c r="AK81" s="10"/>
      <c r="AL81" s="10"/>
      <c r="AM81" s="10"/>
      <c r="AN81" s="10"/>
      <c r="AO81" s="10"/>
      <c r="AP81" s="10"/>
      <c r="AQ81" s="10"/>
      <c r="AR81" s="10"/>
      <c r="AS81" s="10"/>
      <c r="AT81" s="10"/>
      <c r="AU81" s="10"/>
      <c r="AV81" s="10"/>
      <c r="AW81" s="10"/>
      <c r="AX81" s="10"/>
      <c r="AY81" s="10"/>
      <c r="AZ81" s="10"/>
      <c r="BA81" s="10"/>
      <c r="BB81" s="10"/>
      <c r="BC81" s="10"/>
      <c r="BD81" s="10"/>
      <c r="BE81" s="10"/>
      <c r="BF81" s="10"/>
      <c r="BG81" s="10"/>
      <c r="BH81" s="10"/>
      <c r="BI81" s="10"/>
      <c r="BJ81" s="10"/>
      <c r="BK81" s="10"/>
      <c r="BL81" s="10"/>
      <c r="BM81" s="10"/>
      <c r="BN81" s="10"/>
      <c r="BO81" s="10"/>
      <c r="BP81" s="10"/>
      <c r="BQ81" s="10"/>
      <c r="BR81" s="10"/>
      <c r="BS81" s="10"/>
      <c r="BT81" s="10"/>
      <c r="BU81" s="10"/>
      <c r="BV81" s="10"/>
      <c r="BW81" s="10"/>
      <c r="BX81" s="10"/>
      <c r="BY81" s="10"/>
      <c r="BZ81" s="10"/>
      <c r="CA81" s="10"/>
      <c r="CB81" s="10"/>
      <c r="CC81" s="10"/>
      <c r="CD81" s="10"/>
      <c r="CE81" s="10"/>
      <c r="CF81" s="10"/>
      <c r="CG81" s="10"/>
    </row>
    <row r="82" spans="2:85" x14ac:dyDescent="0.2"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  <c r="AE82" s="10"/>
      <c r="AF82" s="10"/>
      <c r="AG82" s="10"/>
      <c r="AH82" s="10"/>
      <c r="AI82" s="10"/>
      <c r="AJ82" s="10"/>
      <c r="AK82" s="10"/>
      <c r="AL82" s="10"/>
      <c r="AM82" s="10"/>
      <c r="AN82" s="10"/>
      <c r="AO82" s="10"/>
      <c r="AP82" s="10"/>
      <c r="AQ82" s="10"/>
      <c r="AR82" s="10"/>
      <c r="AS82" s="10"/>
      <c r="AT82" s="10"/>
      <c r="AU82" s="10"/>
      <c r="AV82" s="10"/>
      <c r="AW82" s="10"/>
      <c r="AX82" s="10"/>
      <c r="AY82" s="10"/>
      <c r="AZ82" s="10"/>
      <c r="BA82" s="10"/>
      <c r="BB82" s="10"/>
      <c r="BC82" s="10"/>
      <c r="BD82" s="10"/>
      <c r="BE82" s="10"/>
      <c r="BF82" s="10"/>
      <c r="BG82" s="10"/>
      <c r="BH82" s="10"/>
      <c r="BI82" s="10"/>
      <c r="BJ82" s="10"/>
      <c r="BK82" s="10"/>
      <c r="BL82" s="10"/>
      <c r="BM82" s="10"/>
      <c r="BN82" s="10"/>
      <c r="BO82" s="10"/>
      <c r="BP82" s="10"/>
      <c r="BQ82" s="10"/>
      <c r="BR82" s="10"/>
      <c r="BS82" s="10"/>
      <c r="BT82" s="10"/>
      <c r="BU82" s="10"/>
      <c r="BV82" s="10"/>
      <c r="BW82" s="10"/>
      <c r="BX82" s="10"/>
      <c r="BY82" s="10"/>
      <c r="BZ82" s="10"/>
      <c r="CA82" s="10"/>
      <c r="CB82" s="10"/>
      <c r="CC82" s="10"/>
      <c r="CD82" s="10"/>
      <c r="CE82" s="10"/>
      <c r="CF82" s="10"/>
      <c r="CG82" s="10"/>
    </row>
    <row r="83" spans="2:85" x14ac:dyDescent="0.2"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10"/>
      <c r="AH83" s="10"/>
      <c r="AI83" s="10"/>
      <c r="AJ83" s="10"/>
      <c r="AK83" s="10"/>
      <c r="AL83" s="10"/>
      <c r="AM83" s="10"/>
      <c r="AN83" s="10"/>
      <c r="AO83" s="10"/>
      <c r="AP83" s="10"/>
      <c r="AQ83" s="10"/>
      <c r="AR83" s="10"/>
      <c r="AS83" s="10"/>
      <c r="AT83" s="10"/>
      <c r="AU83" s="10"/>
      <c r="AV83" s="10"/>
      <c r="AW83" s="10"/>
      <c r="AX83" s="10"/>
      <c r="AY83" s="10"/>
      <c r="AZ83" s="10"/>
      <c r="BA83" s="10"/>
      <c r="BB83" s="10"/>
      <c r="BC83" s="10"/>
      <c r="BD83" s="10"/>
      <c r="BE83" s="10"/>
      <c r="BF83" s="10"/>
      <c r="BG83" s="10"/>
      <c r="BH83" s="10"/>
      <c r="BI83" s="10"/>
      <c r="BJ83" s="10"/>
      <c r="BK83" s="10"/>
      <c r="BL83" s="10"/>
      <c r="BM83" s="10"/>
      <c r="BN83" s="10"/>
      <c r="BO83" s="10"/>
      <c r="BP83" s="10"/>
      <c r="BQ83" s="10"/>
      <c r="BR83" s="10"/>
      <c r="BS83" s="10"/>
      <c r="BT83" s="10"/>
      <c r="BU83" s="10"/>
      <c r="BV83" s="10"/>
      <c r="BW83" s="10"/>
      <c r="BX83" s="10"/>
      <c r="BY83" s="10"/>
      <c r="BZ83" s="10"/>
      <c r="CA83" s="10"/>
      <c r="CB83" s="10"/>
      <c r="CC83" s="10"/>
      <c r="CD83" s="10"/>
      <c r="CE83" s="10"/>
      <c r="CF83" s="10"/>
      <c r="CG83" s="10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29E68-2FBE-4490-A97F-3BB814352969}">
  <dimension ref="A1:AM75"/>
  <sheetViews>
    <sheetView topLeftCell="A79" workbookViewId="0">
      <selection activeCell="K57" sqref="K57"/>
    </sheetView>
  </sheetViews>
  <sheetFormatPr baseColWidth="10" defaultColWidth="8.5" defaultRowHeight="15" customHeight="1" x14ac:dyDescent="0.2"/>
  <cols>
    <col min="1" max="1" width="7" style="2" customWidth="1"/>
    <col min="2" max="2" width="14.5" style="2" bestFit="1" customWidth="1"/>
    <col min="3" max="4" width="10" style="2" customWidth="1"/>
    <col min="5" max="5" width="16.5" style="3" customWidth="1"/>
    <col min="6" max="6" width="9.33203125" style="4" customWidth="1"/>
    <col min="7" max="7" width="8.5" style="5"/>
    <col min="8" max="8" width="14.5" style="5" bestFit="1" customWidth="1"/>
    <col min="9" max="9" width="8.5" style="5"/>
    <col min="10" max="10" width="14.33203125" style="5" bestFit="1" customWidth="1"/>
    <col min="11" max="11" width="14.5" style="5" bestFit="1" customWidth="1"/>
    <col min="12" max="12" width="8.5" style="5"/>
    <col min="13" max="13" width="14.33203125" style="5" bestFit="1" customWidth="1"/>
    <col min="14" max="15" width="8.5" style="5"/>
    <col min="16" max="16" width="14.33203125" style="5" bestFit="1" customWidth="1"/>
    <col min="17" max="16384" width="8.5" style="5"/>
  </cols>
  <sheetData>
    <row r="1" spans="1:39" s="1" customFormat="1" ht="15" customHeight="1" x14ac:dyDescent="0.2">
      <c r="A1" s="5"/>
      <c r="B1" s="5" t="s">
        <v>1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</row>
    <row r="2" spans="1:39" ht="15" customHeight="1" x14ac:dyDescent="0.2">
      <c r="A2" s="5"/>
      <c r="B2" s="5"/>
      <c r="C2" s="5"/>
      <c r="D2" s="5"/>
      <c r="E2" s="5"/>
      <c r="F2" s="5"/>
      <c r="I2" s="5" t="s">
        <v>8</v>
      </c>
    </row>
    <row r="3" spans="1:39" ht="15" customHeight="1" x14ac:dyDescent="0.2">
      <c r="A3" s="5"/>
      <c r="B3" s="5" t="s">
        <v>0</v>
      </c>
      <c r="C3" s="5"/>
      <c r="D3" s="5"/>
      <c r="E3" s="5" t="s">
        <v>1</v>
      </c>
      <c r="F3" s="5"/>
      <c r="I3" s="3">
        <v>20.506074473854799</v>
      </c>
      <c r="J3" s="6">
        <f>AVERAGE(I3:I5)</f>
        <v>20.434709478700935</v>
      </c>
    </row>
    <row r="4" spans="1:39" ht="15" customHeight="1" x14ac:dyDescent="0.2">
      <c r="A4" s="5" t="s">
        <v>33</v>
      </c>
      <c r="B4" s="3">
        <v>24.0029761220868</v>
      </c>
      <c r="C4" s="5">
        <v>20.434709478700935</v>
      </c>
      <c r="D4" s="5"/>
      <c r="E4" s="3">
        <v>28.663315102709898</v>
      </c>
      <c r="F4" s="5">
        <v>20.434709478700935</v>
      </c>
      <c r="I4" s="3">
        <v>20.573304240022299</v>
      </c>
    </row>
    <row r="5" spans="1:39" ht="15" customHeight="1" x14ac:dyDescent="0.2">
      <c r="A5" s="5"/>
      <c r="B5" s="3">
        <v>23.845734403361501</v>
      </c>
      <c r="C5" s="5">
        <v>20.434709478700935</v>
      </c>
      <c r="D5" s="5"/>
      <c r="E5" s="3">
        <v>28.9009169235689</v>
      </c>
      <c r="F5" s="5">
        <v>20.434709478700935</v>
      </c>
      <c r="I5" s="3">
        <v>20.224749722225699</v>
      </c>
    </row>
    <row r="6" spans="1:39" ht="15" customHeight="1" x14ac:dyDescent="0.2">
      <c r="A6" s="5"/>
      <c r="B6" s="3">
        <v>23.858178064378698</v>
      </c>
      <c r="C6" s="5">
        <v>20.434709478700935</v>
      </c>
      <c r="D6" s="5"/>
      <c r="E6" s="3">
        <v>28.9471604861575</v>
      </c>
      <c r="F6" s="5">
        <v>20.434709478700935</v>
      </c>
      <c r="I6" s="3">
        <v>20.429636630570698</v>
      </c>
      <c r="J6" s="6">
        <f>AVERAGE(I6:I8)</f>
        <v>20.518145345868501</v>
      </c>
    </row>
    <row r="7" spans="1:39" ht="15" customHeight="1" x14ac:dyDescent="0.2">
      <c r="A7" s="5" t="s">
        <v>34</v>
      </c>
      <c r="B7" s="3">
        <v>22.626302760688699</v>
      </c>
      <c r="C7" s="5">
        <v>20.518145345868501</v>
      </c>
      <c r="D7" s="5"/>
      <c r="E7" s="3">
        <v>28.092299489106399</v>
      </c>
      <c r="F7" s="5">
        <v>20.518145345868501</v>
      </c>
      <c r="I7" s="3">
        <v>20.5031242202793</v>
      </c>
    </row>
    <row r="8" spans="1:39" ht="15" customHeight="1" x14ac:dyDescent="0.2">
      <c r="A8" s="5"/>
      <c r="B8" s="3">
        <v>22.7916153758013</v>
      </c>
      <c r="C8" s="5">
        <v>20.518145345868501</v>
      </c>
      <c r="D8" s="5"/>
      <c r="E8" s="3">
        <v>28.123581076881301</v>
      </c>
      <c r="F8" s="5">
        <v>20.518145345868501</v>
      </c>
      <c r="I8" s="3">
        <v>20.6216751867555</v>
      </c>
    </row>
    <row r="9" spans="1:39" ht="15" customHeight="1" x14ac:dyDescent="0.2">
      <c r="A9" s="5"/>
      <c r="B9" s="3">
        <v>23.040356781832099</v>
      </c>
      <c r="C9" s="5">
        <v>20.518145345868501</v>
      </c>
      <c r="D9" s="5"/>
      <c r="E9" s="3">
        <v>27.96</v>
      </c>
      <c r="F9" s="5">
        <v>20.518145345868501</v>
      </c>
      <c r="I9" s="3">
        <v>22.092959898222301</v>
      </c>
      <c r="J9" s="6">
        <f>AVERAGE(I9:I11)</f>
        <v>22.12132038769397</v>
      </c>
    </row>
    <row r="10" spans="1:39" ht="15" customHeight="1" x14ac:dyDescent="0.2">
      <c r="A10" s="5" t="s">
        <v>36</v>
      </c>
      <c r="B10" s="3">
        <v>26.342146708191301</v>
      </c>
      <c r="C10" s="5">
        <v>22.12132038769397</v>
      </c>
      <c r="D10" s="5"/>
      <c r="E10" s="3">
        <v>31.9628721247031</v>
      </c>
      <c r="F10" s="5">
        <v>22.12132038769397</v>
      </c>
      <c r="I10" s="3">
        <v>22.068145388638499</v>
      </c>
    </row>
    <row r="11" spans="1:39" ht="15" customHeight="1" x14ac:dyDescent="0.2">
      <c r="A11" s="5"/>
      <c r="B11" s="3">
        <v>26.253337991553899</v>
      </c>
      <c r="C11" s="5">
        <v>22.12132038769397</v>
      </c>
      <c r="D11" s="5"/>
      <c r="E11" s="3">
        <v>31.863181870952999</v>
      </c>
      <c r="F11" s="5">
        <v>22.12132038769397</v>
      </c>
      <c r="I11" s="3">
        <v>22.202855876221101</v>
      </c>
    </row>
    <row r="12" spans="1:39" ht="15" customHeight="1" x14ac:dyDescent="0.2">
      <c r="A12" s="5"/>
      <c r="B12" s="3">
        <v>26.201705531355</v>
      </c>
      <c r="C12" s="5">
        <v>22.12132038769397</v>
      </c>
      <c r="D12" s="5"/>
      <c r="E12" s="3">
        <v>31.537518780611101</v>
      </c>
      <c r="F12" s="5">
        <v>22.12132038769397</v>
      </c>
      <c r="I12" s="3">
        <v>21.122391696339601</v>
      </c>
      <c r="J12" s="6">
        <f>AVERAGE(I12:I14)</f>
        <v>21.189997971303235</v>
      </c>
    </row>
    <row r="13" spans="1:39" ht="15" customHeight="1" x14ac:dyDescent="0.2">
      <c r="A13" s="5" t="s">
        <v>35</v>
      </c>
      <c r="B13" s="3">
        <v>25.288854628109199</v>
      </c>
      <c r="C13" s="5">
        <v>21.189997971303235</v>
      </c>
      <c r="D13" s="5"/>
      <c r="E13" s="3">
        <v>30.398106735822399</v>
      </c>
      <c r="F13" s="5">
        <v>21.189997971303235</v>
      </c>
      <c r="I13" s="3">
        <v>21.3447212683988</v>
      </c>
    </row>
    <row r="14" spans="1:39" ht="15" customHeight="1" x14ac:dyDescent="0.2">
      <c r="A14" s="5"/>
      <c r="B14" s="3">
        <v>25.169459666080101</v>
      </c>
      <c r="C14" s="5">
        <v>21.189997971303235</v>
      </c>
      <c r="D14" s="5"/>
      <c r="E14" s="3">
        <v>30.2969654197497</v>
      </c>
      <c r="F14" s="5">
        <v>21.189997971303235</v>
      </c>
      <c r="I14" s="3">
        <v>21.102880949171301</v>
      </c>
    </row>
    <row r="15" spans="1:39" ht="15" customHeight="1" x14ac:dyDescent="0.2">
      <c r="A15" s="5"/>
      <c r="B15" s="3">
        <v>25.3765520471282</v>
      </c>
      <c r="C15" s="5">
        <v>21.189997971303235</v>
      </c>
      <c r="D15" s="5"/>
      <c r="E15" s="3">
        <v>30.305691164826101</v>
      </c>
      <c r="F15" s="5">
        <v>21.189997971303235</v>
      </c>
      <c r="I15" s="3"/>
      <c r="J15" s="6"/>
    </row>
    <row r="16" spans="1:39" ht="15" customHeight="1" x14ac:dyDescent="0.2">
      <c r="A16" s="5"/>
      <c r="B16" s="3"/>
      <c r="C16" s="5"/>
      <c r="D16" s="5"/>
      <c r="F16" s="5"/>
      <c r="I16" s="3"/>
    </row>
    <row r="17" spans="1:39" ht="15" customHeight="1" x14ac:dyDescent="0.2">
      <c r="A17" s="5"/>
      <c r="B17" s="3"/>
      <c r="C17" s="5"/>
      <c r="D17" s="5"/>
      <c r="F17" s="5"/>
      <c r="I17" s="3"/>
    </row>
    <row r="18" spans="1:39" ht="15" customHeight="1" x14ac:dyDescent="0.2">
      <c r="A18" s="5"/>
      <c r="B18" s="3"/>
      <c r="C18" s="5"/>
      <c r="D18" s="5"/>
      <c r="F18" s="5"/>
      <c r="I18" s="3"/>
      <c r="J18" s="6"/>
    </row>
    <row r="19" spans="1:39" ht="15" customHeight="1" x14ac:dyDescent="0.2">
      <c r="A19" s="5"/>
      <c r="B19" s="3"/>
      <c r="C19" s="5"/>
      <c r="D19" s="5"/>
      <c r="F19" s="5"/>
      <c r="I19" s="3"/>
    </row>
    <row r="20" spans="1:39" ht="15" customHeight="1" x14ac:dyDescent="0.2">
      <c r="A20" s="5"/>
      <c r="B20" s="3"/>
      <c r="C20" s="5"/>
      <c r="D20" s="5"/>
      <c r="F20" s="5"/>
      <c r="I20" s="3"/>
    </row>
    <row r="21" spans="1:39" ht="15" customHeight="1" x14ac:dyDescent="0.2">
      <c r="A21" s="5"/>
      <c r="B21" s="3"/>
      <c r="C21" s="5"/>
      <c r="D21" s="5"/>
      <c r="F21" s="5"/>
    </row>
    <row r="22" spans="1:39" ht="15" customHeight="1" x14ac:dyDescent="0.2">
      <c r="A22" s="5"/>
      <c r="B22" s="5"/>
      <c r="C22" s="5"/>
      <c r="D22" s="5"/>
      <c r="E22" s="5"/>
      <c r="F22" s="5"/>
    </row>
    <row r="23" spans="1:39" ht="15" customHeight="1" x14ac:dyDescent="0.2">
      <c r="A23" s="7"/>
      <c r="B23" s="8">
        <f>B4-C4</f>
        <v>3.568266643385865</v>
      </c>
      <c r="C23" s="7"/>
      <c r="D23" s="7"/>
      <c r="E23" s="8">
        <f>E4-F4</f>
        <v>8.2286056240089636</v>
      </c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</row>
    <row r="24" spans="1:39" s="7" customFormat="1" ht="15" customHeight="1" x14ac:dyDescent="0.2">
      <c r="A24" s="5"/>
      <c r="B24" s="8">
        <f t="shared" ref="B24:B34" si="0">B5-C5</f>
        <v>3.4110249246605662</v>
      </c>
      <c r="C24" s="5"/>
      <c r="D24" s="5"/>
      <c r="E24" s="8">
        <f t="shared" ref="E24:E34" si="1">E5-F5</f>
        <v>8.4662074448679654</v>
      </c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</row>
    <row r="25" spans="1:39" ht="15" customHeight="1" x14ac:dyDescent="0.2">
      <c r="A25" s="5"/>
      <c r="B25" s="8">
        <f t="shared" si="0"/>
        <v>3.4234685856777638</v>
      </c>
      <c r="C25" s="5"/>
      <c r="D25" s="5"/>
      <c r="E25" s="8">
        <f t="shared" si="1"/>
        <v>8.5124510074565656</v>
      </c>
      <c r="F25" s="5"/>
    </row>
    <row r="26" spans="1:39" ht="15" customHeight="1" x14ac:dyDescent="0.2">
      <c r="A26" s="5"/>
      <c r="B26" s="8">
        <f t="shared" si="0"/>
        <v>2.108157414820198</v>
      </c>
      <c r="C26" s="5"/>
      <c r="D26" s="5"/>
      <c r="E26" s="8">
        <f t="shared" si="1"/>
        <v>7.574154143237898</v>
      </c>
      <c r="F26" s="5"/>
    </row>
    <row r="27" spans="1:39" ht="15" customHeight="1" x14ac:dyDescent="0.2">
      <c r="A27" s="5"/>
      <c r="B27" s="8">
        <f t="shared" si="0"/>
        <v>2.273470029932799</v>
      </c>
      <c r="C27" s="5"/>
      <c r="D27" s="5"/>
      <c r="E27" s="8">
        <f t="shared" si="1"/>
        <v>7.6054357310128005</v>
      </c>
      <c r="F27" s="5"/>
    </row>
    <row r="28" spans="1:39" ht="15" customHeight="1" x14ac:dyDescent="0.2">
      <c r="A28" s="5"/>
      <c r="B28" s="8">
        <f t="shared" si="0"/>
        <v>2.5222114359635981</v>
      </c>
      <c r="C28" s="5"/>
      <c r="D28" s="5"/>
      <c r="E28" s="8">
        <f t="shared" si="1"/>
        <v>7.4418546541315003</v>
      </c>
      <c r="F28" s="5"/>
    </row>
    <row r="29" spans="1:39" ht="15" customHeight="1" x14ac:dyDescent="0.2">
      <c r="A29" s="5"/>
      <c r="B29" s="8">
        <f t="shared" si="0"/>
        <v>4.2208263204973306</v>
      </c>
      <c r="C29" s="5"/>
      <c r="D29" s="5"/>
      <c r="E29" s="8">
        <f t="shared" si="1"/>
        <v>9.8415517370091301</v>
      </c>
      <c r="F29" s="5"/>
    </row>
    <row r="30" spans="1:39" ht="15" customHeight="1" x14ac:dyDescent="0.2">
      <c r="A30" s="5"/>
      <c r="B30" s="8">
        <f t="shared" si="0"/>
        <v>4.1320176038599286</v>
      </c>
      <c r="C30" s="5"/>
      <c r="D30" s="5"/>
      <c r="E30" s="8">
        <f t="shared" si="1"/>
        <v>9.7418614832590293</v>
      </c>
      <c r="F30" s="5"/>
    </row>
    <row r="31" spans="1:39" ht="15" customHeight="1" x14ac:dyDescent="0.2">
      <c r="A31" s="5"/>
      <c r="B31" s="8">
        <f t="shared" si="0"/>
        <v>4.0803851436610294</v>
      </c>
      <c r="C31" s="5"/>
      <c r="D31" s="5"/>
      <c r="E31" s="8">
        <f t="shared" si="1"/>
        <v>9.4161983929171313</v>
      </c>
      <c r="F31" s="5"/>
    </row>
    <row r="32" spans="1:39" ht="15" customHeight="1" x14ac:dyDescent="0.2">
      <c r="A32" s="5"/>
      <c r="B32" s="8">
        <f t="shared" si="0"/>
        <v>4.0988566568059639</v>
      </c>
      <c r="C32" s="5"/>
      <c r="D32" s="5"/>
      <c r="E32" s="8">
        <f t="shared" si="1"/>
        <v>9.2081087645191637</v>
      </c>
      <c r="F32" s="5"/>
    </row>
    <row r="33" spans="1:39" ht="15" customHeight="1" x14ac:dyDescent="0.2">
      <c r="A33" s="5"/>
      <c r="B33" s="8">
        <f t="shared" si="0"/>
        <v>3.979461694776866</v>
      </c>
      <c r="C33" s="5"/>
      <c r="D33" s="5"/>
      <c r="E33" s="8">
        <f t="shared" si="1"/>
        <v>9.1069674484464649</v>
      </c>
      <c r="F33" s="5"/>
    </row>
    <row r="34" spans="1:39" ht="15" customHeight="1" x14ac:dyDescent="0.2">
      <c r="A34" s="7"/>
      <c r="B34" s="8">
        <f t="shared" si="0"/>
        <v>4.1865540758249651</v>
      </c>
      <c r="C34" s="7"/>
      <c r="D34" s="7"/>
      <c r="E34" s="8">
        <f t="shared" si="1"/>
        <v>9.1156931935228656</v>
      </c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</row>
    <row r="35" spans="1:39" s="7" customFormat="1" ht="15" customHeight="1" x14ac:dyDescent="0.2">
      <c r="B35" s="8"/>
      <c r="E35" s="8"/>
    </row>
    <row r="36" spans="1:39" s="7" customFormat="1" ht="15" customHeight="1" x14ac:dyDescent="0.2">
      <c r="A36" s="5"/>
      <c r="B36" s="8"/>
      <c r="C36" s="5"/>
      <c r="D36" s="5"/>
      <c r="E36" s="8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</row>
    <row r="37" spans="1:39" ht="15" customHeight="1" x14ac:dyDescent="0.2">
      <c r="A37" s="5"/>
      <c r="B37" s="8"/>
      <c r="C37" s="5"/>
      <c r="D37" s="5"/>
      <c r="E37" s="8"/>
      <c r="F37" s="5"/>
    </row>
    <row r="38" spans="1:39" ht="15" customHeight="1" x14ac:dyDescent="0.2">
      <c r="A38" s="5"/>
      <c r="B38" s="8"/>
      <c r="C38" s="5"/>
      <c r="D38" s="5"/>
      <c r="E38" s="8"/>
      <c r="F38" s="5"/>
    </row>
    <row r="39" spans="1:39" ht="15" customHeight="1" x14ac:dyDescent="0.2">
      <c r="A39" s="5"/>
      <c r="B39" s="8"/>
      <c r="C39" s="5"/>
      <c r="D39" s="5"/>
      <c r="E39" s="8"/>
      <c r="F39" s="5"/>
    </row>
    <row r="40" spans="1:39" ht="15" customHeight="1" x14ac:dyDescent="0.2">
      <c r="A40" s="5"/>
      <c r="B40" s="8"/>
      <c r="C40" s="5"/>
      <c r="D40" s="5"/>
      <c r="E40" s="8"/>
      <c r="F40" s="5"/>
    </row>
    <row r="41" spans="1:39" ht="15" customHeight="1" x14ac:dyDescent="0.2">
      <c r="A41" s="5"/>
      <c r="B41" s="5" t="s">
        <v>37</v>
      </c>
      <c r="C41" s="5"/>
      <c r="D41" s="5"/>
      <c r="E41" s="5"/>
      <c r="F41" s="5"/>
      <c r="M41" s="5" t="s">
        <v>0</v>
      </c>
      <c r="O41" s="5" t="s">
        <v>1</v>
      </c>
    </row>
    <row r="42" spans="1:39" ht="15" customHeight="1" x14ac:dyDescent="0.2">
      <c r="A42" s="5"/>
      <c r="B42" s="5">
        <f t="shared" ref="B42:B53" si="2">2^(-B23)</f>
        <v>8.4303325753315173E-2</v>
      </c>
      <c r="C42" s="5">
        <f>AVERAGE(B42:B44)</f>
        <v>9.0506053437284198E-2</v>
      </c>
      <c r="D42" s="5">
        <f>B42/0.0905061</f>
        <v>0.9314656774882043</v>
      </c>
      <c r="E42" s="5">
        <f t="shared" ref="E42:E53" si="3">2^(-E23)</f>
        <v>3.3338256578028585E-3</v>
      </c>
      <c r="F42" s="5">
        <f>AVERAGE(E42:E44)</f>
        <v>2.9666078143648984E-3</v>
      </c>
      <c r="G42" s="5">
        <f>E42/0.002967</f>
        <v>1.1236352065395545</v>
      </c>
      <c r="M42" s="5">
        <v>0.9314656774882043</v>
      </c>
      <c r="O42" s="5">
        <v>1.1236352065395545</v>
      </c>
    </row>
    <row r="43" spans="1:39" ht="15" customHeight="1" x14ac:dyDescent="0.2">
      <c r="A43" s="5"/>
      <c r="B43" s="5">
        <f t="shared" si="2"/>
        <v>9.4011110268746173E-2</v>
      </c>
      <c r="C43" s="5"/>
      <c r="D43" s="5">
        <f t="shared" ref="D43:D53" si="4">B43/0.0905061</f>
        <v>1.0387267849210846</v>
      </c>
      <c r="E43" s="5">
        <f t="shared" si="3"/>
        <v>2.8275976339264602E-3</v>
      </c>
      <c r="F43" s="5"/>
      <c r="G43" s="5">
        <f t="shared" ref="G43:G53" si="5">E43/0.002967</f>
        <v>0.95301571753503878</v>
      </c>
      <c r="M43" s="5">
        <v>1.0387267849210846</v>
      </c>
      <c r="O43" s="5">
        <v>0.95301571753503878</v>
      </c>
    </row>
    <row r="44" spans="1:39" ht="15" customHeight="1" x14ac:dyDescent="0.2">
      <c r="A44" s="5"/>
      <c r="B44" s="5">
        <f t="shared" si="2"/>
        <v>9.3203724289791262E-2</v>
      </c>
      <c r="C44" s="5"/>
      <c r="D44" s="5">
        <f t="shared" si="4"/>
        <v>1.0298059941793012</v>
      </c>
      <c r="E44" s="5">
        <f t="shared" si="3"/>
        <v>2.7384001513653775E-3</v>
      </c>
      <c r="F44" s="5"/>
      <c r="G44" s="5">
        <f t="shared" si="5"/>
        <v>0.92295252826605234</v>
      </c>
      <c r="M44" s="5">
        <v>1.0298059941793012</v>
      </c>
      <c r="O44" s="5">
        <v>0.92295252826605234</v>
      </c>
    </row>
    <row r="45" spans="1:39" ht="15" customHeight="1" x14ac:dyDescent="0.2">
      <c r="A45" s="5"/>
      <c r="B45" s="5">
        <f t="shared" si="2"/>
        <v>0.23194306004969883</v>
      </c>
      <c r="C45" s="5"/>
      <c r="D45" s="5">
        <f t="shared" si="4"/>
        <v>2.5627340041135218</v>
      </c>
      <c r="E45" s="5">
        <f t="shared" si="3"/>
        <v>5.2474995631860977E-3</v>
      </c>
      <c r="F45" s="5"/>
      <c r="G45" s="5">
        <f t="shared" si="5"/>
        <v>1.7686213559777881</v>
      </c>
      <c r="M45" s="5">
        <v>2.5627340041135218</v>
      </c>
      <c r="O45" s="5">
        <v>1.7686213559777881</v>
      </c>
    </row>
    <row r="46" spans="1:39" ht="15" customHeight="1" x14ac:dyDescent="0.2">
      <c r="A46" s="7"/>
      <c r="B46" s="5">
        <f t="shared" si="2"/>
        <v>0.20683180725440203</v>
      </c>
      <c r="C46" s="5"/>
      <c r="D46" s="5">
        <f t="shared" si="4"/>
        <v>2.2852802988351284</v>
      </c>
      <c r="E46" s="5">
        <f t="shared" si="3"/>
        <v>5.1349440376383107E-3</v>
      </c>
      <c r="F46" s="7"/>
      <c r="G46" s="5">
        <f t="shared" si="5"/>
        <v>1.7306855536361005</v>
      </c>
      <c r="H46" s="7"/>
      <c r="I46" s="7"/>
      <c r="J46" s="7"/>
      <c r="L46" s="7"/>
      <c r="M46" s="7">
        <v>2.2852802988351284</v>
      </c>
      <c r="N46" s="7"/>
      <c r="O46" s="7">
        <v>1.7306855536361005</v>
      </c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</row>
    <row r="47" spans="1:39" s="7" customFormat="1" ht="15" customHeight="1" x14ac:dyDescent="0.2">
      <c r="A47" s="5"/>
      <c r="B47" s="5">
        <f t="shared" si="2"/>
        <v>0.17407592130121799</v>
      </c>
      <c r="C47" s="5"/>
      <c r="D47" s="5">
        <f t="shared" si="4"/>
        <v>1.9233612021865707</v>
      </c>
      <c r="E47" s="5">
        <f t="shared" si="3"/>
        <v>5.7514655887637165E-3</v>
      </c>
      <c r="F47" s="5"/>
      <c r="G47" s="5">
        <f t="shared" si="5"/>
        <v>1.9384784593069486</v>
      </c>
      <c r="H47" s="5"/>
      <c r="I47" s="5"/>
      <c r="J47" s="5"/>
      <c r="K47" s="5"/>
      <c r="L47" s="5"/>
      <c r="M47" s="5">
        <v>1.9233612021865707</v>
      </c>
      <c r="N47" s="5"/>
      <c r="O47" s="5">
        <v>1.9384784593069486</v>
      </c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</row>
    <row r="48" spans="1:39" ht="15" customHeight="1" x14ac:dyDescent="0.2">
      <c r="A48" s="5"/>
      <c r="B48" s="5">
        <f t="shared" si="2"/>
        <v>5.3629613988811706E-2</v>
      </c>
      <c r="C48" s="5"/>
      <c r="D48" s="5">
        <f t="shared" si="4"/>
        <v>0.59255247976447667</v>
      </c>
      <c r="E48" s="5">
        <f t="shared" si="3"/>
        <v>1.0899277832416546E-3</v>
      </c>
      <c r="F48" s="5"/>
      <c r="G48" s="5">
        <f t="shared" si="5"/>
        <v>0.36735011231602782</v>
      </c>
      <c r="M48" s="5">
        <v>0.59255247976447667</v>
      </c>
      <c r="O48" s="5">
        <v>0.36735011231602782</v>
      </c>
    </row>
    <row r="49" spans="1:15" ht="15" customHeight="1" x14ac:dyDescent="0.2">
      <c r="A49" s="5"/>
      <c r="B49" s="5">
        <f t="shared" si="2"/>
        <v>5.7034647089198746E-2</v>
      </c>
      <c r="C49" s="5"/>
      <c r="D49" s="5">
        <f t="shared" si="4"/>
        <v>0.63017461904997274</v>
      </c>
      <c r="E49" s="5">
        <f t="shared" si="3"/>
        <v>1.1679048983618317E-3</v>
      </c>
      <c r="F49" s="5"/>
      <c r="G49" s="5">
        <f t="shared" si="5"/>
        <v>0.39363158016913774</v>
      </c>
      <c r="M49" s="5">
        <v>0.63017461904997274</v>
      </c>
      <c r="O49" s="5">
        <v>0.39363158016913774</v>
      </c>
    </row>
    <row r="50" spans="1:15" ht="15" customHeight="1" x14ac:dyDescent="0.2">
      <c r="A50" s="5"/>
      <c r="B50" s="5">
        <f t="shared" si="2"/>
        <v>5.9112819981842049E-2</v>
      </c>
      <c r="C50" s="5"/>
      <c r="D50" s="5">
        <f t="shared" si="4"/>
        <v>0.65313630773883802</v>
      </c>
      <c r="E50" s="5">
        <f t="shared" si="3"/>
        <v>1.4636655080682115E-3</v>
      </c>
      <c r="F50" s="5"/>
      <c r="G50" s="5">
        <f t="shared" si="5"/>
        <v>0.49331496733003422</v>
      </c>
      <c r="M50" s="5">
        <v>0.65313630773883802</v>
      </c>
      <c r="O50" s="5">
        <v>0.49331496733003422</v>
      </c>
    </row>
    <row r="51" spans="1:15" ht="15" customHeight="1" x14ac:dyDescent="0.2">
      <c r="A51" s="5"/>
      <c r="B51" s="5">
        <f t="shared" si="2"/>
        <v>5.8360794876966521E-2</v>
      </c>
      <c r="C51" s="5"/>
      <c r="D51" s="5">
        <f t="shared" si="4"/>
        <v>0.64482719813323652</v>
      </c>
      <c r="E51" s="5">
        <f t="shared" si="3"/>
        <v>1.6907642583128626E-3</v>
      </c>
      <c r="F51" s="5"/>
      <c r="G51" s="5">
        <f t="shared" si="5"/>
        <v>0.56985650768886509</v>
      </c>
      <c r="M51" s="5">
        <v>0.64482719813323652</v>
      </c>
      <c r="O51" s="5">
        <v>0.56985650768886509</v>
      </c>
    </row>
    <row r="52" spans="1:15" ht="15" customHeight="1" x14ac:dyDescent="0.2">
      <c r="A52" s="5"/>
      <c r="B52" s="5">
        <f t="shared" si="2"/>
        <v>6.3396117734790744E-2</v>
      </c>
      <c r="C52" s="5"/>
      <c r="D52" s="5">
        <f t="shared" si="4"/>
        <v>0.70046237474369943</v>
      </c>
      <c r="E52" s="5">
        <f t="shared" si="3"/>
        <v>1.813550395869375E-3</v>
      </c>
      <c r="F52" s="5"/>
      <c r="G52" s="5">
        <f t="shared" si="5"/>
        <v>0.61124044350164308</v>
      </c>
      <c r="M52" s="5">
        <v>0.70046237474369943</v>
      </c>
      <c r="O52" s="5">
        <v>0.61124044350164308</v>
      </c>
    </row>
    <row r="53" spans="1:15" ht="15" customHeight="1" x14ac:dyDescent="0.2">
      <c r="A53" s="5"/>
      <c r="B53" s="5">
        <f t="shared" si="2"/>
        <v>5.4918876576897278E-2</v>
      </c>
      <c r="C53" s="5"/>
      <c r="D53" s="5">
        <f t="shared" si="4"/>
        <v>0.60679751505033663</v>
      </c>
      <c r="E53" s="5">
        <f t="shared" si="3"/>
        <v>1.8026147379413852E-3</v>
      </c>
      <c r="F53" s="5"/>
      <c r="G53" s="5">
        <f t="shared" si="5"/>
        <v>0.60755468080262398</v>
      </c>
      <c r="M53" s="5">
        <v>0.60679751505033663</v>
      </c>
      <c r="O53" s="5">
        <v>0.60755468080262398</v>
      </c>
    </row>
    <row r="54" spans="1:15" ht="15" customHeight="1" x14ac:dyDescent="0.2">
      <c r="A54" s="5"/>
      <c r="B54" s="5"/>
      <c r="C54" s="5"/>
      <c r="D54" s="5"/>
      <c r="E54" s="5"/>
      <c r="F54" s="5"/>
    </row>
    <row r="55" spans="1:15" ht="15" customHeight="1" x14ac:dyDescent="0.2">
      <c r="A55" s="5"/>
      <c r="B55" s="5"/>
      <c r="C55" s="5"/>
      <c r="D55" s="5"/>
      <c r="E55" s="5"/>
      <c r="F55" s="5"/>
      <c r="M55" s="5">
        <f>AVERAGE(M42:M44)</f>
        <v>0.99999948552953011</v>
      </c>
      <c r="O55" s="5">
        <f t="shared" ref="O55" si="6">AVERAGE(O42:O44)</f>
        <v>0.9998678174468818</v>
      </c>
    </row>
    <row r="56" spans="1:15" ht="15" customHeight="1" x14ac:dyDescent="0.2">
      <c r="A56" s="5"/>
      <c r="B56" s="5"/>
      <c r="C56" s="5"/>
      <c r="D56" s="5"/>
      <c r="E56" s="5"/>
      <c r="F56" s="5"/>
      <c r="M56" s="5">
        <f>AVERAGE(M45:M47)</f>
        <v>2.257125168378407</v>
      </c>
      <c r="O56" s="5">
        <f t="shared" ref="O56" si="7">AVERAGE(O45:O47)</f>
        <v>1.8125951229736126</v>
      </c>
    </row>
    <row r="57" spans="1:15" ht="15" customHeight="1" x14ac:dyDescent="0.2">
      <c r="A57" s="5"/>
      <c r="B57" s="5"/>
      <c r="C57" s="5"/>
      <c r="D57" s="5"/>
      <c r="E57" s="5"/>
      <c r="F57" s="5"/>
      <c r="M57" s="5">
        <f>AVERAGE(M48:M50)</f>
        <v>0.62528780218442914</v>
      </c>
      <c r="O57" s="5">
        <f t="shared" ref="O57" si="8">AVERAGE(O48:O50)</f>
        <v>0.41809888660506661</v>
      </c>
    </row>
    <row r="58" spans="1:15" ht="15" customHeight="1" x14ac:dyDescent="0.2">
      <c r="A58" s="5"/>
      <c r="B58" s="5"/>
      <c r="C58" s="5"/>
      <c r="D58" s="5"/>
      <c r="E58" s="5"/>
      <c r="F58" s="5"/>
      <c r="M58" s="5">
        <f>AVERAGE(M51:M53)</f>
        <v>0.65069569597575749</v>
      </c>
      <c r="O58" s="5">
        <f t="shared" ref="O58" si="9">AVERAGE(O51:O53)</f>
        <v>0.59621721066437738</v>
      </c>
    </row>
    <row r="59" spans="1:15" ht="15" customHeight="1" x14ac:dyDescent="0.2">
      <c r="A59" s="5"/>
      <c r="B59" s="5"/>
      <c r="C59" s="5"/>
      <c r="D59" s="5"/>
      <c r="E59" s="5"/>
      <c r="F59" s="5"/>
    </row>
    <row r="60" spans="1:15" ht="15" customHeight="1" x14ac:dyDescent="0.2">
      <c r="A60" s="5"/>
      <c r="B60" s="5"/>
      <c r="C60" s="5"/>
      <c r="D60" s="5"/>
      <c r="E60" s="5"/>
      <c r="F60" s="5"/>
      <c r="M60" s="5">
        <f>_xlfn.STDEV.P(M42:M44)</f>
        <v>4.8597374828610068E-2</v>
      </c>
      <c r="O60" s="5">
        <f t="shared" ref="O60" si="10">_xlfn.STDEV.P(O42:O44)</f>
        <v>8.8373162552773873E-2</v>
      </c>
    </row>
    <row r="61" spans="1:15" ht="15" customHeight="1" x14ac:dyDescent="0.2">
      <c r="A61" s="5"/>
      <c r="B61" s="5"/>
      <c r="C61" s="5"/>
      <c r="D61" s="5"/>
      <c r="E61" s="5"/>
      <c r="F61" s="5"/>
      <c r="M61" s="9">
        <f>_xlfn.STDEV.P(M45:M47)</f>
        <v>0.26178098796418575</v>
      </c>
      <c r="N61" s="9"/>
      <c r="O61" s="9">
        <f t="shared" ref="O61" si="11">_xlfn.STDEV.P(O45:O47)</f>
        <v>9.0350215087867128E-2</v>
      </c>
    </row>
    <row r="62" spans="1:15" ht="15" customHeight="1" x14ac:dyDescent="0.2">
      <c r="A62" s="5"/>
      <c r="B62" s="5"/>
      <c r="C62" s="5"/>
      <c r="D62" s="5"/>
      <c r="E62" s="5"/>
      <c r="F62" s="5"/>
      <c r="M62" s="5">
        <f>_xlfn.STDEV.P(M48:M50)</f>
        <v>2.497346308003455E-2</v>
      </c>
      <c r="O62" s="5">
        <f t="shared" ref="O62" si="12">_xlfn.STDEV.P(O48:O50)</f>
        <v>5.4257245217249311E-2</v>
      </c>
    </row>
    <row r="63" spans="1:15" ht="15" customHeight="1" x14ac:dyDescent="0.2">
      <c r="A63" s="5"/>
      <c r="B63" s="5"/>
      <c r="C63" s="5"/>
      <c r="D63" s="5"/>
      <c r="E63" s="5"/>
      <c r="F63" s="5"/>
      <c r="L63" s="9"/>
      <c r="M63" s="5">
        <f>_xlfn.STDEV.P(M51:M53)</f>
        <v>3.8463020643557451E-2</v>
      </c>
      <c r="O63" s="5">
        <f t="shared" ref="O63" si="13">_xlfn.STDEV.P(O51:O53)</f>
        <v>1.8700467154427938E-2</v>
      </c>
    </row>
    <row r="64" spans="1:15" ht="15" customHeight="1" x14ac:dyDescent="0.2">
      <c r="A64" s="5"/>
      <c r="B64" s="5"/>
      <c r="C64" s="5"/>
      <c r="D64" s="5"/>
      <c r="E64" s="5"/>
      <c r="F64" s="5"/>
      <c r="J64" s="5" t="s">
        <v>0</v>
      </c>
      <c r="N64" s="5" t="s">
        <v>1</v>
      </c>
    </row>
    <row r="65" spans="1:17" ht="15" customHeight="1" x14ac:dyDescent="0.2">
      <c r="A65" s="5"/>
      <c r="B65" s="5"/>
      <c r="C65" s="5"/>
      <c r="D65" s="5"/>
      <c r="E65" s="5"/>
      <c r="F65" s="5"/>
      <c r="K65" s="5" t="s">
        <v>2</v>
      </c>
      <c r="L65" s="5" t="s">
        <v>7</v>
      </c>
      <c r="O65" s="5" t="s">
        <v>2</v>
      </c>
      <c r="P65" s="5" t="s">
        <v>7</v>
      </c>
    </row>
    <row r="66" spans="1:17" ht="15" customHeight="1" x14ac:dyDescent="0.2">
      <c r="A66" s="5"/>
      <c r="B66" s="5"/>
      <c r="C66" s="5"/>
      <c r="D66" s="5"/>
      <c r="E66" s="5"/>
      <c r="F66" s="5"/>
      <c r="J66" s="5" t="s">
        <v>3</v>
      </c>
      <c r="K66" s="5">
        <v>0.99999948552953011</v>
      </c>
      <c r="L66" s="5">
        <v>0.62528780218442914</v>
      </c>
      <c r="M66" s="5" t="s">
        <v>11</v>
      </c>
      <c r="N66" s="5" t="s">
        <v>3</v>
      </c>
      <c r="O66" s="5">
        <v>0.9998678174468818</v>
      </c>
      <c r="P66" s="5">
        <v>0.41809888660506661</v>
      </c>
      <c r="Q66" s="5" t="s">
        <v>11</v>
      </c>
    </row>
    <row r="67" spans="1:17" ht="15" customHeight="1" x14ac:dyDescent="0.2">
      <c r="A67" s="5"/>
      <c r="B67" s="5"/>
      <c r="C67" s="5"/>
      <c r="D67" s="5"/>
      <c r="E67" s="5"/>
      <c r="F67" s="5"/>
      <c r="J67" s="5" t="s">
        <v>6</v>
      </c>
      <c r="K67" s="5">
        <v>2.257125168378407</v>
      </c>
      <c r="L67" s="5">
        <v>0.65069569597575749</v>
      </c>
      <c r="N67" s="5" t="s">
        <v>4</v>
      </c>
      <c r="O67" s="5">
        <v>1.8125951229736126</v>
      </c>
      <c r="P67" s="5">
        <v>0.59621721066437738</v>
      </c>
    </row>
    <row r="68" spans="1:17" ht="15" customHeight="1" x14ac:dyDescent="0.2">
      <c r="A68" s="5"/>
      <c r="B68" s="5"/>
      <c r="C68" s="5"/>
      <c r="D68" s="5"/>
      <c r="E68" s="5"/>
      <c r="F68" s="5"/>
    </row>
    <row r="69" spans="1:17" ht="15" customHeight="1" x14ac:dyDescent="0.2">
      <c r="A69" s="5"/>
      <c r="B69" s="5"/>
      <c r="C69" s="5"/>
      <c r="D69" s="5"/>
      <c r="E69" s="5"/>
      <c r="F69" s="5"/>
      <c r="K69" s="5">
        <v>4.8597374828610068E-2</v>
      </c>
      <c r="L69" s="5">
        <v>2.497346308003455E-2</v>
      </c>
      <c r="M69" s="5" t="s">
        <v>12</v>
      </c>
      <c r="O69" s="5">
        <v>8.8373162552773873E-2</v>
      </c>
      <c r="P69" s="5">
        <v>5.4257245217249311E-2</v>
      </c>
      <c r="Q69" s="5" t="s">
        <v>12</v>
      </c>
    </row>
    <row r="70" spans="1:17" ht="15" customHeight="1" x14ac:dyDescent="0.2">
      <c r="A70" s="5"/>
      <c r="B70" s="5"/>
      <c r="C70" s="5"/>
      <c r="D70" s="5"/>
      <c r="E70" s="5"/>
      <c r="F70" s="5"/>
      <c r="K70" s="5">
        <v>0.26178098796418575</v>
      </c>
      <c r="L70" s="5">
        <v>3.8463020643557451E-2</v>
      </c>
      <c r="O70" s="5">
        <v>9.0350215087867128E-2</v>
      </c>
      <c r="P70" s="5">
        <v>1.8700467154427938E-2</v>
      </c>
    </row>
    <row r="71" spans="1:17" ht="15" customHeight="1" x14ac:dyDescent="0.2">
      <c r="A71" s="5"/>
      <c r="B71" s="5"/>
      <c r="C71" s="5"/>
      <c r="D71" s="5"/>
      <c r="E71" s="5"/>
      <c r="F71" s="5"/>
      <c r="K71" s="5">
        <f>_xlfn.T.TEST(M42:M44,M45:M47,2,1)</f>
        <v>2.7534236147879365E-2</v>
      </c>
      <c r="L71" s="5">
        <f>_xlfn.T.TEST(M48:M50,M51:M53,2,1)</f>
        <v>0.55591413658893341</v>
      </c>
      <c r="M71" s="5" t="s">
        <v>13</v>
      </c>
      <c r="O71" s="5">
        <f>_xlfn.T.TEST(O42:O44,O45:O47,2,1)</f>
        <v>1.7326265653316696E-2</v>
      </c>
      <c r="P71" s="5">
        <f>_xlfn.T.TEST(O48:O50,O51:O53,2,1)</f>
        <v>3.122694948998719E-2</v>
      </c>
      <c r="Q71" s="5" t="s">
        <v>14</v>
      </c>
    </row>
    <row r="72" spans="1:17" ht="15" customHeight="1" x14ac:dyDescent="0.2">
      <c r="A72" s="5"/>
      <c r="B72" s="5"/>
      <c r="C72" s="5"/>
      <c r="D72" s="5"/>
      <c r="E72" s="5"/>
      <c r="F72" s="5"/>
      <c r="K72" s="5">
        <f>_xlfn.T.TEST(M42:M44,M48:M50,2,1)</f>
        <v>2.8726531366102034E-3</v>
      </c>
      <c r="L72" s="5">
        <f>_xlfn.T.TEST(M45:M47,M51:M53,2,1)</f>
        <v>1.1520305794421912E-2</v>
      </c>
      <c r="O72" s="5">
        <f>_xlfn.T.TEST(O42:O44,O48:O50,2,1)</f>
        <v>2.5621658861477381E-2</v>
      </c>
      <c r="P72" s="5">
        <f>_xlfn.T.TEST(O45:O47,O51:O53,2,1)</f>
        <v>2.56146438934572E-3</v>
      </c>
    </row>
    <row r="73" spans="1:17" ht="15" customHeight="1" x14ac:dyDescent="0.2">
      <c r="A73" s="5"/>
      <c r="B73" s="5"/>
      <c r="C73" s="5"/>
      <c r="D73" s="5"/>
      <c r="E73" s="5"/>
      <c r="F73" s="5"/>
    </row>
    <row r="74" spans="1:17" ht="15" customHeight="1" x14ac:dyDescent="0.2">
      <c r="A74" s="5"/>
      <c r="B74" s="5"/>
      <c r="C74" s="5"/>
      <c r="D74" s="5"/>
      <c r="E74" s="5"/>
      <c r="F74" s="5"/>
    </row>
    <row r="75" spans="1:17" ht="15" customHeight="1" x14ac:dyDescent="0.2">
      <c r="A75" s="5"/>
      <c r="B75" s="5"/>
      <c r="C75" s="5"/>
      <c r="D75" s="5"/>
      <c r="E75" s="5"/>
      <c r="F75" s="5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6CD82-0FDF-4258-B731-60746FF7E2CE}">
  <dimension ref="A1:AB54"/>
  <sheetViews>
    <sheetView topLeftCell="N37" workbookViewId="0">
      <selection activeCell="Z64" sqref="Z64"/>
    </sheetView>
  </sheetViews>
  <sheetFormatPr baseColWidth="10" defaultColWidth="8.83203125" defaultRowHeight="15" x14ac:dyDescent="0.2"/>
  <sheetData>
    <row r="1" spans="1:22" x14ac:dyDescent="0.2">
      <c r="B1" t="s">
        <v>39</v>
      </c>
    </row>
    <row r="3" spans="1:22" x14ac:dyDescent="0.2">
      <c r="A3" t="s">
        <v>27</v>
      </c>
      <c r="B3" t="s">
        <v>28</v>
      </c>
      <c r="C3" t="s">
        <v>0</v>
      </c>
      <c r="J3" t="s">
        <v>1</v>
      </c>
      <c r="S3" t="s">
        <v>15</v>
      </c>
    </row>
    <row r="4" spans="1:22" x14ac:dyDescent="0.2">
      <c r="A4" t="s">
        <v>26</v>
      </c>
      <c r="B4" t="s">
        <v>22</v>
      </c>
      <c r="C4">
        <v>27.2633548834282</v>
      </c>
      <c r="D4">
        <v>23.8201973207991</v>
      </c>
      <c r="J4">
        <v>33.286535758534001</v>
      </c>
      <c r="K4">
        <v>23.8201973207991</v>
      </c>
      <c r="S4" s="17">
        <v>23.791659180769901</v>
      </c>
      <c r="T4">
        <f>AVERAGE(S4:S6)</f>
        <v>23.8201973207991</v>
      </c>
      <c r="V4">
        <v>23.8201973207991</v>
      </c>
    </row>
    <row r="5" spans="1:22" x14ac:dyDescent="0.2">
      <c r="C5">
        <v>27.200371089254801</v>
      </c>
      <c r="D5">
        <v>23.8201973207991</v>
      </c>
      <c r="J5">
        <v>33.151172303553402</v>
      </c>
      <c r="K5">
        <v>23.8201973207991</v>
      </c>
      <c r="S5" s="17">
        <v>24.022537864038199</v>
      </c>
      <c r="V5">
        <v>23.8201973207991</v>
      </c>
    </row>
    <row r="6" spans="1:22" x14ac:dyDescent="0.2">
      <c r="C6">
        <v>27.2352485451398</v>
      </c>
      <c r="D6">
        <v>23.8201973207991</v>
      </c>
      <c r="J6">
        <v>33.063700263476903</v>
      </c>
      <c r="K6">
        <v>23.8201973207991</v>
      </c>
      <c r="S6" s="17">
        <v>23.646394917589198</v>
      </c>
      <c r="V6">
        <v>23.8201973207991</v>
      </c>
    </row>
    <row r="7" spans="1:22" x14ac:dyDescent="0.2">
      <c r="A7" t="s">
        <v>26</v>
      </c>
      <c r="B7" t="s">
        <v>23</v>
      </c>
      <c r="C7">
        <v>25.628092474652</v>
      </c>
      <c r="D7">
        <v>24.484112428748404</v>
      </c>
      <c r="J7">
        <v>32.055130441167101</v>
      </c>
      <c r="K7">
        <v>24.484112428748404</v>
      </c>
      <c r="S7" s="17">
        <v>24.564900523024701</v>
      </c>
      <c r="T7">
        <f>AVERAGE(S7:S9)</f>
        <v>24.484112428748404</v>
      </c>
      <c r="V7">
        <v>24.484112428748404</v>
      </c>
    </row>
    <row r="8" spans="1:22" x14ac:dyDescent="0.2">
      <c r="C8">
        <v>25.641363974699999</v>
      </c>
      <c r="D8">
        <v>24.484112428748404</v>
      </c>
      <c r="J8">
        <v>32.084101863156597</v>
      </c>
      <c r="K8">
        <v>24.484112428748404</v>
      </c>
      <c r="S8" s="17">
        <v>24.477869885633002</v>
      </c>
      <c r="V8">
        <v>24.484112428748404</v>
      </c>
    </row>
    <row r="9" spans="1:22" x14ac:dyDescent="0.2">
      <c r="C9">
        <v>25.7600994460214</v>
      </c>
      <c r="D9">
        <v>24.484112428748404</v>
      </c>
      <c r="J9">
        <v>32.1234911976535</v>
      </c>
      <c r="K9">
        <v>24.484112428748404</v>
      </c>
      <c r="S9" s="17">
        <v>24.409566877587501</v>
      </c>
      <c r="V9">
        <v>24.484112428748404</v>
      </c>
    </row>
    <row r="10" spans="1:22" x14ac:dyDescent="0.2">
      <c r="A10" t="s">
        <v>26</v>
      </c>
      <c r="B10" t="s">
        <v>24</v>
      </c>
      <c r="C10">
        <v>26.912879614968901</v>
      </c>
      <c r="D10">
        <v>22.582857134338429</v>
      </c>
      <c r="J10">
        <v>33.286535758534001</v>
      </c>
      <c r="K10">
        <v>22.582857134338429</v>
      </c>
      <c r="S10" s="17">
        <v>24.9014032745667</v>
      </c>
      <c r="T10">
        <f>AVERAGE(S10:S12)</f>
        <v>24.904974067334901</v>
      </c>
      <c r="V10">
        <v>22.582857134338429</v>
      </c>
    </row>
    <row r="11" spans="1:22" x14ac:dyDescent="0.2">
      <c r="C11">
        <v>26.804168904370499</v>
      </c>
      <c r="D11">
        <v>22.582857134338429</v>
      </c>
      <c r="J11">
        <v>33.151172303553402</v>
      </c>
      <c r="K11">
        <v>22.582857134338429</v>
      </c>
      <c r="S11" s="17">
        <v>24.751367844125301</v>
      </c>
      <c r="V11">
        <v>22.582857134338429</v>
      </c>
    </row>
    <row r="12" spans="1:22" x14ac:dyDescent="0.2">
      <c r="C12">
        <v>26.655492627042999</v>
      </c>
      <c r="D12">
        <v>22.582857134338429</v>
      </c>
      <c r="J12">
        <v>33.663702634769002</v>
      </c>
      <c r="K12">
        <v>22.582857134338429</v>
      </c>
      <c r="S12" s="17">
        <v>25.062151083312699</v>
      </c>
      <c r="V12">
        <v>22.582857134338429</v>
      </c>
    </row>
    <row r="13" spans="1:22" x14ac:dyDescent="0.2">
      <c r="A13" t="s">
        <v>26</v>
      </c>
      <c r="B13" t="s">
        <v>25</v>
      </c>
      <c r="C13">
        <v>26.953687784700001</v>
      </c>
      <c r="D13">
        <v>23.433051302120603</v>
      </c>
      <c r="J13">
        <v>33.875014308160203</v>
      </c>
      <c r="K13">
        <v>23.433051302120603</v>
      </c>
      <c r="S13" s="17">
        <v>22.680552726834001</v>
      </c>
      <c r="T13">
        <f>AVERAGE(S13:S15)</f>
        <v>22.582857134338429</v>
      </c>
      <c r="V13">
        <v>23.433051302120603</v>
      </c>
    </row>
    <row r="14" spans="1:22" x14ac:dyDescent="0.2">
      <c r="C14">
        <v>26.9316321402124</v>
      </c>
      <c r="D14">
        <v>23.433051302120603</v>
      </c>
      <c r="J14">
        <v>33.783791857482903</v>
      </c>
      <c r="K14">
        <v>23.433051302120603</v>
      </c>
      <c r="S14" s="17">
        <v>22.5317284788302</v>
      </c>
      <c r="V14">
        <v>23.433051302120603</v>
      </c>
    </row>
    <row r="15" spans="1:22" x14ac:dyDescent="0.2">
      <c r="C15">
        <v>26.814860821327699</v>
      </c>
      <c r="D15">
        <v>23.433051302120603</v>
      </c>
      <c r="J15">
        <v>33.871193280615898</v>
      </c>
      <c r="K15">
        <v>23.433051302120603</v>
      </c>
      <c r="S15" s="17">
        <v>22.5362901973511</v>
      </c>
      <c r="V15">
        <v>23.433051302120603</v>
      </c>
    </row>
    <row r="16" spans="1:22" x14ac:dyDescent="0.2">
      <c r="A16" t="s">
        <v>0</v>
      </c>
      <c r="B16" t="s">
        <v>24</v>
      </c>
      <c r="C16">
        <v>24.039989374996502</v>
      </c>
      <c r="D16">
        <v>24.904974067334901</v>
      </c>
      <c r="J16">
        <v>34.1750143081602</v>
      </c>
      <c r="K16">
        <v>24.904974067334901</v>
      </c>
      <c r="S16" s="17">
        <v>23.5377200390501</v>
      </c>
      <c r="T16">
        <f>AVERAGE(S16:S18)</f>
        <v>23.433051302120603</v>
      </c>
      <c r="V16">
        <v>24.904974067334901</v>
      </c>
    </row>
    <row r="17" spans="1:22" x14ac:dyDescent="0.2">
      <c r="C17">
        <v>24.0557534984111</v>
      </c>
      <c r="D17">
        <v>24.904974067334901</v>
      </c>
      <c r="J17">
        <v>34.183791857482902</v>
      </c>
      <c r="K17">
        <v>24.904974067334901</v>
      </c>
      <c r="S17" s="17">
        <v>23.429102740631802</v>
      </c>
      <c r="V17">
        <v>24.904974067334901</v>
      </c>
    </row>
    <row r="18" spans="1:22" x14ac:dyDescent="0.2">
      <c r="C18">
        <v>23.950910957111802</v>
      </c>
      <c r="D18">
        <v>24.904974067334901</v>
      </c>
      <c r="J18">
        <v>34.101193280615902</v>
      </c>
      <c r="K18">
        <v>24.904974067334901</v>
      </c>
      <c r="S18" s="17">
        <v>23.3323311266799</v>
      </c>
      <c r="V18">
        <v>24.904974067334901</v>
      </c>
    </row>
    <row r="19" spans="1:22" x14ac:dyDescent="0.2">
      <c r="A19" t="s">
        <v>0</v>
      </c>
      <c r="B19" t="s">
        <v>25</v>
      </c>
      <c r="C19">
        <v>24.614496180364</v>
      </c>
      <c r="D19">
        <v>26.131871059090162</v>
      </c>
      <c r="J19">
        <v>34.755130441167097</v>
      </c>
      <c r="K19">
        <v>26.131871059090162</v>
      </c>
      <c r="S19" s="17">
        <v>26.113246793873198</v>
      </c>
      <c r="T19">
        <f>AVERAGE(S19:S21)</f>
        <v>26.131871059090162</v>
      </c>
      <c r="V19">
        <v>26.131871059090162</v>
      </c>
    </row>
    <row r="20" spans="1:22" x14ac:dyDescent="0.2">
      <c r="C20">
        <v>24.593725930364901</v>
      </c>
      <c r="D20">
        <v>26.131871059090162</v>
      </c>
      <c r="J20">
        <v>34.684101863156599</v>
      </c>
      <c r="K20">
        <v>26.131871059090162</v>
      </c>
      <c r="S20" s="17">
        <v>26.121132397018901</v>
      </c>
      <c r="V20">
        <v>26.131871059090162</v>
      </c>
    </row>
    <row r="21" spans="1:22" x14ac:dyDescent="0.2">
      <c r="C21">
        <v>24.527648957709001</v>
      </c>
      <c r="D21">
        <v>26.131871059090162</v>
      </c>
      <c r="J21">
        <v>34.823491197653503</v>
      </c>
      <c r="K21">
        <v>26.131871059090162</v>
      </c>
      <c r="S21" s="17">
        <v>26.161233986378399</v>
      </c>
      <c r="V21">
        <v>26.131871059090162</v>
      </c>
    </row>
    <row r="23" spans="1:22" x14ac:dyDescent="0.2">
      <c r="C23">
        <f>C4-D4</f>
        <v>3.4431575626291</v>
      </c>
      <c r="D23">
        <f>2^(-C23)</f>
        <v>9.194037988252593E-2</v>
      </c>
      <c r="E23">
        <f>AVERAGE(D23:D25)</f>
        <v>9.3910872671045073E-2</v>
      </c>
      <c r="F23">
        <f>D23/0.093911</f>
        <v>0.97901608845104338</v>
      </c>
      <c r="J23">
        <f t="shared" ref="J23" si="0">J4-K4</f>
        <v>9.4663384377349011</v>
      </c>
      <c r="K23">
        <f>2^(-J23)</f>
        <v>1.4136704536240714E-3</v>
      </c>
      <c r="L23">
        <f>AVERAGE(K23:K25)</f>
        <v>1.53873058016488E-3</v>
      </c>
      <c r="M23">
        <f>K23/0.001539</f>
        <v>0.9185642973515733</v>
      </c>
    </row>
    <row r="24" spans="1:22" x14ac:dyDescent="0.2">
      <c r="C24">
        <f t="shared" ref="C24:J39" si="1">C5-D5</f>
        <v>3.3801737684557018</v>
      </c>
      <c r="D24">
        <f t="shared" ref="D24:D40" si="2">2^(-C24)</f>
        <v>9.6043130015860179E-2</v>
      </c>
      <c r="F24">
        <f t="shared" ref="F24:F40" si="3">D24/0.093911</f>
        <v>1.0227037302963464</v>
      </c>
      <c r="J24">
        <f t="shared" si="1"/>
        <v>9.3309749827543023</v>
      </c>
      <c r="K24">
        <f t="shared" ref="K24:K40" si="4">2^(-J24)</f>
        <v>1.5527324933910787E-3</v>
      </c>
      <c r="M24">
        <f t="shared" ref="M24:M40" si="5">K24/0.001539</f>
        <v>1.0089229976550218</v>
      </c>
    </row>
    <row r="25" spans="1:22" x14ac:dyDescent="0.2">
      <c r="C25">
        <f t="shared" si="1"/>
        <v>3.4150512243407007</v>
      </c>
      <c r="D25">
        <f t="shared" si="2"/>
        <v>9.3749108114749125E-2</v>
      </c>
      <c r="F25">
        <f t="shared" si="3"/>
        <v>0.99827611371137703</v>
      </c>
      <c r="J25">
        <f t="shared" si="1"/>
        <v>9.2435029426778037</v>
      </c>
      <c r="K25">
        <f t="shared" si="4"/>
        <v>1.6497887934794895E-3</v>
      </c>
      <c r="M25">
        <f t="shared" si="5"/>
        <v>1.0719875201296227</v>
      </c>
    </row>
    <row r="26" spans="1:22" x14ac:dyDescent="0.2">
      <c r="C26">
        <f t="shared" si="1"/>
        <v>1.1439800459035965</v>
      </c>
      <c r="D26">
        <f t="shared" si="2"/>
        <v>0.45250949011379171</v>
      </c>
      <c r="F26">
        <f t="shared" si="3"/>
        <v>4.8184929360116682</v>
      </c>
      <c r="J26">
        <f t="shared" si="1"/>
        <v>7.5710180124186977</v>
      </c>
      <c r="K26">
        <f t="shared" si="4"/>
        <v>5.2589189862462214E-3</v>
      </c>
      <c r="M26">
        <f t="shared" si="5"/>
        <v>3.4171013555855891</v>
      </c>
    </row>
    <row r="27" spans="1:22" x14ac:dyDescent="0.2">
      <c r="C27">
        <f t="shared" si="1"/>
        <v>1.1572515459515955</v>
      </c>
      <c r="D27">
        <f t="shared" si="2"/>
        <v>0.44836589666964138</v>
      </c>
      <c r="F27">
        <f t="shared" si="3"/>
        <v>4.7743703790785039</v>
      </c>
      <c r="J27">
        <f t="shared" si="1"/>
        <v>7.5999894344081937</v>
      </c>
      <c r="K27">
        <f t="shared" si="4"/>
        <v>5.1543655243667412E-3</v>
      </c>
      <c r="M27">
        <f t="shared" si="5"/>
        <v>3.3491653829543475</v>
      </c>
    </row>
    <row r="28" spans="1:22" x14ac:dyDescent="0.2">
      <c r="C28">
        <f t="shared" si="1"/>
        <v>1.2759870172729961</v>
      </c>
      <c r="D28">
        <f t="shared" si="2"/>
        <v>0.41294254849661266</v>
      </c>
      <c r="F28">
        <f t="shared" si="3"/>
        <v>4.3971691122085028</v>
      </c>
      <c r="J28">
        <f t="shared" si="1"/>
        <v>7.6393787689050967</v>
      </c>
      <c r="K28">
        <f t="shared" si="4"/>
        <v>5.0155416626508865E-3</v>
      </c>
      <c r="M28">
        <f t="shared" si="5"/>
        <v>3.2589614442176003</v>
      </c>
    </row>
    <row r="29" spans="1:22" x14ac:dyDescent="0.2">
      <c r="C29">
        <f t="shared" si="1"/>
        <v>4.3300224806304719</v>
      </c>
      <c r="D29">
        <f t="shared" si="2"/>
        <v>4.972025546845181E-2</v>
      </c>
      <c r="F29">
        <f t="shared" si="3"/>
        <v>0.52944016641769132</v>
      </c>
      <c r="J29">
        <f t="shared" si="1"/>
        <v>10.703678624195572</v>
      </c>
      <c r="K29">
        <f t="shared" si="4"/>
        <v>5.996138699606655E-4</v>
      </c>
      <c r="M29">
        <f t="shared" si="5"/>
        <v>0.38961265104656628</v>
      </c>
    </row>
    <row r="30" spans="1:22" x14ac:dyDescent="0.2">
      <c r="C30">
        <f t="shared" si="1"/>
        <v>4.2213117700320701</v>
      </c>
      <c r="D30">
        <f t="shared" si="2"/>
        <v>5.3611571304273811E-2</v>
      </c>
      <c r="F30">
        <f t="shared" si="3"/>
        <v>0.57087637554997617</v>
      </c>
      <c r="J30">
        <f t="shared" si="1"/>
        <v>10.568315169214973</v>
      </c>
      <c r="K30">
        <f t="shared" si="4"/>
        <v>6.5859757978890593E-4</v>
      </c>
      <c r="M30">
        <f t="shared" si="5"/>
        <v>0.42793864833587131</v>
      </c>
    </row>
    <row r="31" spans="1:22" x14ac:dyDescent="0.2">
      <c r="C31">
        <f t="shared" si="1"/>
        <v>4.0726354927045705</v>
      </c>
      <c r="D31">
        <f t="shared" si="2"/>
        <v>5.9431207652871208E-2</v>
      </c>
      <c r="F31">
        <f t="shared" si="3"/>
        <v>0.63284607397292347</v>
      </c>
      <c r="J31">
        <f t="shared" si="1"/>
        <v>11.080845500430573</v>
      </c>
      <c r="K31">
        <f t="shared" si="4"/>
        <v>4.6167156551481963E-4</v>
      </c>
      <c r="M31">
        <f t="shared" si="5"/>
        <v>0.29998152405121481</v>
      </c>
    </row>
    <row r="32" spans="1:22" x14ac:dyDescent="0.2">
      <c r="C32">
        <f t="shared" si="1"/>
        <v>3.5206364825793983</v>
      </c>
      <c r="D32">
        <f t="shared" si="2"/>
        <v>8.7133029655351732E-2</v>
      </c>
      <c r="F32">
        <f t="shared" si="3"/>
        <v>0.92782559716488733</v>
      </c>
      <c r="J32">
        <f t="shared" si="1"/>
        <v>10.4419630060396</v>
      </c>
      <c r="K32">
        <f t="shared" si="4"/>
        <v>7.1887920599375771E-4</v>
      </c>
      <c r="M32">
        <f t="shared" si="5"/>
        <v>0.46710799609730846</v>
      </c>
    </row>
    <row r="33" spans="3:28" x14ac:dyDescent="0.2">
      <c r="C33">
        <f t="shared" si="1"/>
        <v>3.4985808380917973</v>
      </c>
      <c r="D33">
        <f t="shared" si="2"/>
        <v>8.8475336990081505E-2</v>
      </c>
      <c r="F33">
        <f t="shared" si="3"/>
        <v>0.94211899553919676</v>
      </c>
      <c r="J33">
        <f t="shared" si="1"/>
        <v>10.3507405553623</v>
      </c>
      <c r="K33">
        <f t="shared" si="4"/>
        <v>7.6580221030432885E-4</v>
      </c>
      <c r="M33">
        <f t="shared" si="5"/>
        <v>0.49759727765063605</v>
      </c>
    </row>
    <row r="34" spans="3:28" x14ac:dyDescent="0.2">
      <c r="C34">
        <f t="shared" si="1"/>
        <v>3.3818095192070956</v>
      </c>
      <c r="D34">
        <f t="shared" si="2"/>
        <v>9.5934296486558879E-2</v>
      </c>
      <c r="F34">
        <f t="shared" si="3"/>
        <v>1.0215448295360383</v>
      </c>
      <c r="J34">
        <f t="shared" si="1"/>
        <v>10.438141978495295</v>
      </c>
      <c r="K34">
        <f t="shared" si="4"/>
        <v>7.2078570595096711E-4</v>
      </c>
      <c r="M34">
        <f t="shared" si="5"/>
        <v>0.46834678749250624</v>
      </c>
    </row>
    <row r="35" spans="3:28" x14ac:dyDescent="0.2">
      <c r="C35">
        <f t="shared" si="1"/>
        <v>-0.8649846923383997</v>
      </c>
      <c r="D35">
        <f t="shared" si="2"/>
        <v>1.8213203420302808</v>
      </c>
      <c r="F35">
        <f t="shared" si="3"/>
        <v>19.394110828659912</v>
      </c>
      <c r="J35">
        <f t="shared" si="1"/>
        <v>9.2700402408252991</v>
      </c>
      <c r="K35">
        <f t="shared" si="4"/>
        <v>1.6197195587513919E-3</v>
      </c>
      <c r="M35">
        <f t="shared" si="5"/>
        <v>1.0524493559138348</v>
      </c>
    </row>
    <row r="36" spans="3:28" x14ac:dyDescent="0.2">
      <c r="C36">
        <f t="shared" si="1"/>
        <v>-0.84922056892380127</v>
      </c>
      <c r="D36">
        <f t="shared" si="2"/>
        <v>1.8015273682662745</v>
      </c>
      <c r="F36">
        <f t="shared" si="3"/>
        <v>19.183347725679361</v>
      </c>
      <c r="J36">
        <f t="shared" si="1"/>
        <v>9.2788177901480005</v>
      </c>
      <c r="K36">
        <f t="shared" si="4"/>
        <v>1.609894886233985E-3</v>
      </c>
      <c r="M36">
        <f t="shared" si="5"/>
        <v>1.0460655531085024</v>
      </c>
    </row>
    <row r="37" spans="3:28" x14ac:dyDescent="0.2">
      <c r="C37">
        <f t="shared" si="1"/>
        <v>-0.95406311022309964</v>
      </c>
      <c r="D37">
        <f t="shared" si="2"/>
        <v>1.937321124079125</v>
      </c>
      <c r="F37">
        <f t="shared" si="3"/>
        <v>20.629331218697757</v>
      </c>
      <c r="J37">
        <f t="shared" si="1"/>
        <v>9.196219213281001</v>
      </c>
      <c r="K37">
        <f t="shared" si="4"/>
        <v>1.7047557741115436E-3</v>
      </c>
      <c r="M37">
        <f t="shared" si="5"/>
        <v>1.1077035569275786</v>
      </c>
    </row>
    <row r="38" spans="3:28" x14ac:dyDescent="0.2">
      <c r="C38">
        <f t="shared" si="1"/>
        <v>-1.5173748787261623</v>
      </c>
      <c r="D38">
        <f t="shared" si="2"/>
        <v>2.8626968041014291</v>
      </c>
      <c r="F38">
        <f t="shared" si="3"/>
        <v>30.483082962607462</v>
      </c>
      <c r="J38">
        <f t="shared" si="1"/>
        <v>8.6232593820769345</v>
      </c>
      <c r="K38">
        <f t="shared" si="4"/>
        <v>2.5359475420725502E-3</v>
      </c>
      <c r="M38">
        <f t="shared" si="5"/>
        <v>1.6477891761355101</v>
      </c>
    </row>
    <row r="39" spans="3:28" x14ac:dyDescent="0.2">
      <c r="C39">
        <f t="shared" si="1"/>
        <v>-1.5381451287252617</v>
      </c>
      <c r="D39">
        <f t="shared" si="2"/>
        <v>2.9042086956334074</v>
      </c>
      <c r="F39">
        <f t="shared" si="3"/>
        <v>30.925117351890702</v>
      </c>
      <c r="J39">
        <f t="shared" si="1"/>
        <v>8.5522308040664363</v>
      </c>
      <c r="K39">
        <f t="shared" si="4"/>
        <v>2.6639250280162076E-3</v>
      </c>
      <c r="M39">
        <f t="shared" si="5"/>
        <v>1.7309454373074773</v>
      </c>
    </row>
    <row r="40" spans="3:28" x14ac:dyDescent="0.2">
      <c r="C40">
        <f>C21-D21</f>
        <v>-1.6042221013811613</v>
      </c>
      <c r="D40">
        <f t="shared" si="2"/>
        <v>3.0403177304872635</v>
      </c>
      <c r="F40">
        <f t="shared" si="3"/>
        <v>32.374458055896156</v>
      </c>
      <c r="J40">
        <f t="shared" ref="J40" si="6">J21-K21</f>
        <v>8.6916201385633407</v>
      </c>
      <c r="K40">
        <f t="shared" si="4"/>
        <v>2.4185865165115921E-3</v>
      </c>
      <c r="M40">
        <f t="shared" si="5"/>
        <v>1.5715311998126005</v>
      </c>
    </row>
    <row r="42" spans="3:28" x14ac:dyDescent="0.2">
      <c r="F42">
        <f>AVERAGE(F23:F25)</f>
        <v>0.99999864415292228</v>
      </c>
      <c r="M42">
        <f t="shared" ref="M42" si="7">AVERAGE(M23:M25)</f>
        <v>0.99982493837873931</v>
      </c>
    </row>
    <row r="43" spans="3:28" x14ac:dyDescent="0.2">
      <c r="F43">
        <f>AVERAGE(F26:F28)</f>
        <v>4.6633441424328916</v>
      </c>
      <c r="M43">
        <f t="shared" ref="M43" si="8">AVERAGE(M26:M28)</f>
        <v>3.3417427275858458</v>
      </c>
      <c r="R43" t="s">
        <v>30</v>
      </c>
      <c r="S43" t="s">
        <v>31</v>
      </c>
      <c r="T43" t="s">
        <v>32</v>
      </c>
      <c r="Y43" t="s">
        <v>30</v>
      </c>
      <c r="Z43" t="s">
        <v>31</v>
      </c>
      <c r="AA43" t="s">
        <v>32</v>
      </c>
    </row>
    <row r="44" spans="3:28" x14ac:dyDescent="0.2">
      <c r="F44">
        <f>AVERAGE(F29:F31)</f>
        <v>0.57772087198019706</v>
      </c>
      <c r="M44">
        <f t="shared" ref="M44" si="9">AVERAGE(M29:M31)</f>
        <v>0.37251094114455086</v>
      </c>
      <c r="Q44" t="s">
        <v>3</v>
      </c>
      <c r="R44">
        <v>0.99999864415292228</v>
      </c>
      <c r="S44">
        <v>0.57772087198019706</v>
      </c>
      <c r="T44">
        <v>19.735596591012342</v>
      </c>
      <c r="U44" t="s">
        <v>11</v>
      </c>
      <c r="X44" t="s">
        <v>3</v>
      </c>
      <c r="Y44">
        <v>0.99982493837873931</v>
      </c>
      <c r="Z44">
        <v>0.37251094114455086</v>
      </c>
      <c r="AA44">
        <v>1.0687394886499719</v>
      </c>
      <c r="AB44" t="s">
        <v>11</v>
      </c>
    </row>
    <row r="45" spans="3:28" x14ac:dyDescent="0.2">
      <c r="F45">
        <f>AVERAGE(F32:F34)</f>
        <v>0.9638298074133741</v>
      </c>
      <c r="M45">
        <f t="shared" ref="M45" si="10">AVERAGE(M32:M34)</f>
        <v>0.47768402041348357</v>
      </c>
      <c r="Q45" t="s">
        <v>6</v>
      </c>
      <c r="R45">
        <v>4.6633441424328916</v>
      </c>
      <c r="S45">
        <v>0.9638298074133741</v>
      </c>
      <c r="T45">
        <v>31.260886123464772</v>
      </c>
      <c r="X45" t="s">
        <v>6</v>
      </c>
      <c r="Y45">
        <v>3.3417427275858458</v>
      </c>
      <c r="Z45">
        <v>0.47768402041348357</v>
      </c>
      <c r="AA45">
        <v>1.6500886044185294</v>
      </c>
    </row>
    <row r="46" spans="3:28" x14ac:dyDescent="0.2">
      <c r="F46">
        <f>AVERAGE(F35:F37)</f>
        <v>19.735596591012342</v>
      </c>
      <c r="M46">
        <f t="shared" ref="M46" si="11">AVERAGE(M35:M37)</f>
        <v>1.0687394886499719</v>
      </c>
    </row>
    <row r="47" spans="3:28" x14ac:dyDescent="0.2">
      <c r="F47">
        <f>AVERAGE(F38:F40)</f>
        <v>31.260886123464772</v>
      </c>
      <c r="M47">
        <f t="shared" ref="M47" si="12">AVERAGE(M38:M40)</f>
        <v>1.6500886044185294</v>
      </c>
      <c r="R47">
        <v>1.7876946902690181E-2</v>
      </c>
      <c r="S47">
        <v>4.2491809233214065E-2</v>
      </c>
      <c r="T47">
        <v>0.63779644607428709</v>
      </c>
      <c r="U47" t="s">
        <v>12</v>
      </c>
      <c r="Y47">
        <v>6.2964287940846853E-2</v>
      </c>
      <c r="Z47">
        <v>5.3619696474207765E-2</v>
      </c>
      <c r="AA47">
        <v>2.7674744167692427E-2</v>
      </c>
      <c r="AB47" t="s">
        <v>12</v>
      </c>
    </row>
    <row r="48" spans="3:28" x14ac:dyDescent="0.2">
      <c r="R48">
        <v>0.18907416541980876</v>
      </c>
      <c r="S48">
        <v>4.1225745541965966E-2</v>
      </c>
      <c r="T48">
        <v>0.80782854486641109</v>
      </c>
      <c r="Y48">
        <v>6.4773347149417904E-2</v>
      </c>
      <c r="Z48">
        <v>1.4089878432760584E-2</v>
      </c>
      <c r="AA48">
        <v>6.5100897622279677E-2</v>
      </c>
    </row>
    <row r="49" spans="6:28" x14ac:dyDescent="0.2">
      <c r="F49">
        <f>_xlfn.STDEV.P(F23:F25)</f>
        <v>1.7876946902690181E-2</v>
      </c>
      <c r="M49">
        <f t="shared" ref="M49" si="13">_xlfn.STDEV.P(M23:M25)</f>
        <v>6.2964287940846853E-2</v>
      </c>
    </row>
    <row r="50" spans="6:28" x14ac:dyDescent="0.2">
      <c r="F50">
        <f>_xlfn.STDEV.P(F26:F28)</f>
        <v>0.18907416541980876</v>
      </c>
      <c r="M50">
        <f t="shared" ref="M50" si="14">_xlfn.STDEV.P(M26:M28)</f>
        <v>6.4773347149417904E-2</v>
      </c>
      <c r="R50">
        <f>_xlfn.T.TEST(F23:F25,F26:F28,2,1)</f>
        <v>1.3479550402933774E-3</v>
      </c>
      <c r="S50">
        <f>_xlfn.T.TEST(F26:F28,F32:F34,2,1)</f>
        <v>1.9313895091893388E-3</v>
      </c>
      <c r="T50">
        <f>_xlfn.T.TEST(F23:F25,F35:F37,2,1)</f>
        <v>5.8593203241067934E-4</v>
      </c>
      <c r="U50" t="s">
        <v>29</v>
      </c>
      <c r="Y50">
        <f>_xlfn.T.TEST(M23:M25,M26:M28,2,1)</f>
        <v>1.4717893469342656E-3</v>
      </c>
      <c r="Z50">
        <f>_xlfn.T.TEST(M26:M28,M32:M34,2,1)</f>
        <v>2.6270826979835104E-4</v>
      </c>
      <c r="AA50">
        <f>_xlfn.T.TEST(M23:M25,M35:M37,2,1)</f>
        <v>0.16795942720407597</v>
      </c>
      <c r="AB50" t="s">
        <v>29</v>
      </c>
    </row>
    <row r="51" spans="6:28" x14ac:dyDescent="0.2">
      <c r="F51">
        <f>_xlfn.STDEV.P(F29:F31)</f>
        <v>4.2491809233214065E-2</v>
      </c>
      <c r="M51">
        <f t="shared" ref="M51" si="15">_xlfn.STDEV.P(M29:M31)</f>
        <v>5.3619696474207765E-2</v>
      </c>
      <c r="R51">
        <f>_xlfn.T.TEST(F23:F25,F29:F31,2,1)</f>
        <v>4.5025236744525368E-3</v>
      </c>
      <c r="S51">
        <f>_xlfn.T.TEST(F29:F31,F32:F34,2,1)</f>
        <v>4.2280048700273136E-4</v>
      </c>
      <c r="T51">
        <f>_xlfn.T.TEST(F26:F28,F38:F40,2,1)</f>
        <v>6.9985925163086626E-4</v>
      </c>
      <c r="Y51">
        <f>_xlfn.T.TEST(M23:M25,M29:M31,2,1)</f>
        <v>1.3591358306364659E-2</v>
      </c>
      <c r="Z51">
        <f>_xlfn.T.TEST(M29:M31,M32:M34,2,1)</f>
        <v>7.9982547625363387E-2</v>
      </c>
      <c r="AA51">
        <f>_xlfn.T.TEST(M26:M28,M38:M40,2,1)</f>
        <v>6.6567632461203606E-4</v>
      </c>
    </row>
    <row r="52" spans="6:28" x14ac:dyDescent="0.2">
      <c r="F52">
        <f>_xlfn.STDEV.P(F32:F34)</f>
        <v>4.1225745541965966E-2</v>
      </c>
      <c r="M52">
        <f t="shared" ref="M52" si="16">_xlfn.STDEV.P(M32:M34)</f>
        <v>1.4089878432760584E-2</v>
      </c>
      <c r="T52">
        <f>_xlfn.T.TEST(F35:F37,F38:F40,2,1)</f>
        <v>3.5811013832019706E-4</v>
      </c>
      <c r="AA52">
        <f>_xlfn.T.TEST(M35:M37,M38:M40,2,1)</f>
        <v>1.1974757542515474E-2</v>
      </c>
    </row>
    <row r="53" spans="6:28" x14ac:dyDescent="0.2">
      <c r="F53">
        <f>_xlfn.STDEV.P(F35:F37)</f>
        <v>0.63779644607428709</v>
      </c>
      <c r="M53">
        <f t="shared" ref="M53" si="17">_xlfn.STDEV.P(M35:M37)</f>
        <v>2.7674744167692427E-2</v>
      </c>
    </row>
    <row r="54" spans="6:28" x14ac:dyDescent="0.2">
      <c r="F54">
        <f>_xlfn.STDEV.P(F38:F40)</f>
        <v>0.80782854486641109</v>
      </c>
      <c r="M54">
        <f t="shared" ref="M54" si="18">_xlfn.STDEV.P(M38:M40)</f>
        <v>6.5100897622279677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40D65-BE5D-4E7C-B929-293ED20536FE}">
  <dimension ref="A4:AC51"/>
  <sheetViews>
    <sheetView topLeftCell="A25" zoomScale="74" zoomScaleNormal="74" workbookViewId="0">
      <selection activeCell="A7" sqref="A7:A24"/>
    </sheetView>
  </sheetViews>
  <sheetFormatPr baseColWidth="10" defaultColWidth="8.83203125" defaultRowHeight="15" x14ac:dyDescent="0.2"/>
  <sheetData>
    <row r="4" spans="1:29" x14ac:dyDescent="0.2">
      <c r="E4" t="s">
        <v>38</v>
      </c>
    </row>
    <row r="6" spans="1:29" x14ac:dyDescent="0.2">
      <c r="B6" t="s">
        <v>15</v>
      </c>
      <c r="F6" t="s">
        <v>16</v>
      </c>
      <c r="P6" t="s">
        <v>0</v>
      </c>
      <c r="X6" t="s">
        <v>1</v>
      </c>
    </row>
    <row r="7" spans="1:29" x14ac:dyDescent="0.2">
      <c r="A7" t="s">
        <v>40</v>
      </c>
      <c r="B7">
        <v>25.442600087982399</v>
      </c>
      <c r="C7">
        <f>AVERAGE(B7:B9)</f>
        <v>25.267842462940735</v>
      </c>
      <c r="D7">
        <f>AVERAGE(C7:C9)</f>
        <v>25.267842462940735</v>
      </c>
      <c r="F7">
        <v>35.317156092607</v>
      </c>
      <c r="G7">
        <v>25.267842462940699</v>
      </c>
      <c r="H7">
        <f t="shared" ref="H7:H24" si="0">F7-G7</f>
        <v>10.049313629666301</v>
      </c>
      <c r="I7">
        <f t="shared" ref="I7:I24" si="1">2^(-H7)</f>
        <v>9.4374608196886483E-4</v>
      </c>
      <c r="J7">
        <f>AVERAGE(I7:I9)</f>
        <v>9.4441531313672021E-4</v>
      </c>
      <c r="K7">
        <f>I7/0.000944</f>
        <v>0.99973101903481443</v>
      </c>
      <c r="P7">
        <v>30.033547636347301</v>
      </c>
      <c r="Q7">
        <v>25.267842462940699</v>
      </c>
      <c r="R7">
        <f t="shared" ref="R7:R24" si="2">P7-Q7</f>
        <v>4.7657051734066016</v>
      </c>
      <c r="S7">
        <f t="shared" ref="S7:S24" si="3">2^(-R7)</f>
        <v>3.6760363086485864E-2</v>
      </c>
      <c r="T7">
        <f>AVERAGE(S7:S9)</f>
        <v>3.6185214066278705E-2</v>
      </c>
      <c r="U7">
        <f>S7/0.036185</f>
        <v>1.0159005965589571</v>
      </c>
      <c r="X7">
        <v>35.464716929154498</v>
      </c>
      <c r="Y7">
        <v>25.267842462940699</v>
      </c>
      <c r="Z7">
        <f t="shared" ref="Z7:Z24" si="4">X7-Y7</f>
        <v>10.196874466213799</v>
      </c>
      <c r="AA7">
        <f t="shared" ref="AA7:AA24" si="5">2^(-Z7)</f>
        <v>8.5199083623988306E-4</v>
      </c>
      <c r="AB7">
        <f>AVERAGE(AA7:AA9)</f>
        <v>8.802236360624157E-4</v>
      </c>
      <c r="AC7">
        <f>AA7/0.00088</f>
        <v>0.96817140481804886</v>
      </c>
    </row>
    <row r="8" spans="1:29" x14ac:dyDescent="0.2">
      <c r="B8">
        <v>25.1440573466747</v>
      </c>
      <c r="D8">
        <v>25.267842462940735</v>
      </c>
      <c r="F8">
        <v>35.514851537496703</v>
      </c>
      <c r="G8">
        <v>25.267842462940699</v>
      </c>
      <c r="H8">
        <f t="shared" si="0"/>
        <v>10.247009074556004</v>
      </c>
      <c r="I8">
        <f t="shared" si="1"/>
        <v>8.2289211842657408E-4</v>
      </c>
      <c r="K8">
        <f t="shared" ref="K8:K24" si="6">I8/0.000944</f>
        <v>0.87170775257052346</v>
      </c>
      <c r="P8">
        <v>29.947602203947</v>
      </c>
      <c r="Q8">
        <v>25.267842462940699</v>
      </c>
      <c r="R8">
        <f t="shared" si="2"/>
        <v>4.6797597410063005</v>
      </c>
      <c r="S8">
        <f t="shared" si="3"/>
        <v>3.901682677332538E-2</v>
      </c>
      <c r="U8">
        <f t="shared" ref="U8:U24" si="7">S8/0.036185</f>
        <v>1.0782596869787309</v>
      </c>
      <c r="X8">
        <v>35.205941281006197</v>
      </c>
      <c r="Y8">
        <v>25.267842462940699</v>
      </c>
      <c r="Z8">
        <f t="shared" si="4"/>
        <v>9.9380988180654981</v>
      </c>
      <c r="AA8">
        <f t="shared" si="5"/>
        <v>1.019375416639821E-3</v>
      </c>
      <c r="AC8">
        <f t="shared" ref="AC8:AC24" si="8">AA8/0.00088</f>
        <v>1.1583811552725238</v>
      </c>
    </row>
    <row r="9" spans="1:29" x14ac:dyDescent="0.2">
      <c r="B9">
        <v>25.216869954165102</v>
      </c>
      <c r="D9">
        <v>25.267842462940735</v>
      </c>
      <c r="F9">
        <v>35.140597046629701</v>
      </c>
      <c r="G9">
        <v>25.267842462940699</v>
      </c>
      <c r="H9">
        <f t="shared" si="0"/>
        <v>9.8727545836890016</v>
      </c>
      <c r="I9">
        <f t="shared" si="1"/>
        <v>1.0666077390147214E-3</v>
      </c>
      <c r="K9">
        <f t="shared" si="6"/>
        <v>1.1298810794647474</v>
      </c>
      <c r="P9">
        <v>30.198950914676001</v>
      </c>
      <c r="Q9">
        <v>25.267842462940699</v>
      </c>
      <c r="R9">
        <f t="shared" si="2"/>
        <v>4.9311084517353017</v>
      </c>
      <c r="S9">
        <f t="shared" si="3"/>
        <v>3.277845233902487E-2</v>
      </c>
      <c r="U9">
        <f t="shared" si="7"/>
        <v>0.90585746411565204</v>
      </c>
      <c r="X9">
        <v>35.611999803911701</v>
      </c>
      <c r="Y9">
        <v>25.267842462940699</v>
      </c>
      <c r="Z9">
        <f t="shared" si="4"/>
        <v>10.344157340971002</v>
      </c>
      <c r="AA9">
        <f t="shared" si="5"/>
        <v>7.6930465530754299E-4</v>
      </c>
      <c r="AC9">
        <f t="shared" si="8"/>
        <v>0.87420983557675336</v>
      </c>
    </row>
    <row r="10" spans="1:29" x14ac:dyDescent="0.2">
      <c r="A10" t="s">
        <v>41</v>
      </c>
      <c r="B10">
        <v>21.989247950312901</v>
      </c>
      <c r="C10">
        <f>AVERAGE(B10:B12)</f>
        <v>22.024638408117568</v>
      </c>
      <c r="D10">
        <v>22.024638408117568</v>
      </c>
      <c r="F10">
        <v>31.528225098383501</v>
      </c>
      <c r="G10">
        <v>22.024638408117568</v>
      </c>
      <c r="H10">
        <f t="shared" si="0"/>
        <v>9.5035866902659336</v>
      </c>
      <c r="I10">
        <f t="shared" si="1"/>
        <v>1.3776387176145457E-3</v>
      </c>
      <c r="K10">
        <f t="shared" si="6"/>
        <v>1.4593630483204934</v>
      </c>
      <c r="P10">
        <v>25.6191518829628</v>
      </c>
      <c r="Q10">
        <v>22.024638408117568</v>
      </c>
      <c r="R10">
        <f t="shared" si="2"/>
        <v>3.5945134748452325</v>
      </c>
      <c r="S10">
        <f t="shared" si="3"/>
        <v>8.2783469555339551E-2</v>
      </c>
      <c r="U10">
        <f t="shared" si="7"/>
        <v>2.287784152420604</v>
      </c>
      <c r="X10">
        <v>32.275545620577503</v>
      </c>
      <c r="Y10">
        <v>22.024638408117568</v>
      </c>
      <c r="Z10">
        <f t="shared" si="4"/>
        <v>10.250907212459936</v>
      </c>
      <c r="AA10">
        <f t="shared" si="5"/>
        <v>8.2067167881317866E-4</v>
      </c>
      <c r="AC10">
        <f t="shared" si="8"/>
        <v>0.93258145319679386</v>
      </c>
    </row>
    <row r="11" spans="1:29" x14ac:dyDescent="0.2">
      <c r="B11">
        <v>22.109913149983999</v>
      </c>
      <c r="D11">
        <v>22.024638408117568</v>
      </c>
      <c r="F11">
        <v>31.3874756747283</v>
      </c>
      <c r="G11">
        <v>22.024638408117568</v>
      </c>
      <c r="H11">
        <f t="shared" si="0"/>
        <v>9.3628372666107325</v>
      </c>
      <c r="I11">
        <f t="shared" si="1"/>
        <v>1.5188159113568845E-3</v>
      </c>
      <c r="K11">
        <f t="shared" si="6"/>
        <v>1.6089151603356828</v>
      </c>
      <c r="P11">
        <v>25.5894115477758</v>
      </c>
      <c r="Q11">
        <v>22.024638408117568</v>
      </c>
      <c r="R11">
        <f t="shared" si="2"/>
        <v>3.5647731396582323</v>
      </c>
      <c r="S11">
        <f t="shared" si="3"/>
        <v>8.4507714655351049E-2</v>
      </c>
      <c r="U11">
        <f t="shared" si="7"/>
        <v>2.3354349773483776</v>
      </c>
      <c r="X11">
        <v>32.162464613131398</v>
      </c>
      <c r="Y11">
        <v>22.024638408117568</v>
      </c>
      <c r="Z11">
        <f t="shared" si="4"/>
        <v>10.13782620501383</v>
      </c>
      <c r="AA11">
        <f t="shared" si="5"/>
        <v>8.8758554634499191E-4</v>
      </c>
      <c r="AC11">
        <f t="shared" si="8"/>
        <v>1.0086199390283999</v>
      </c>
    </row>
    <row r="12" spans="1:29" x14ac:dyDescent="0.2">
      <c r="B12">
        <v>21.974754124055799</v>
      </c>
      <c r="D12">
        <v>22.024638408117568</v>
      </c>
      <c r="F12">
        <v>31.379711866749901</v>
      </c>
      <c r="G12">
        <v>22.024638408117568</v>
      </c>
      <c r="H12">
        <f t="shared" si="0"/>
        <v>9.355073458632333</v>
      </c>
      <c r="I12">
        <f t="shared" si="1"/>
        <v>1.5270113929337114E-3</v>
      </c>
      <c r="K12">
        <f t="shared" si="6"/>
        <v>1.6175968145484232</v>
      </c>
      <c r="P12">
        <v>25.632966140158999</v>
      </c>
      <c r="Q12">
        <v>22.024638408117568</v>
      </c>
      <c r="R12">
        <f t="shared" si="2"/>
        <v>3.6083277320414311</v>
      </c>
      <c r="S12">
        <f t="shared" si="3"/>
        <v>8.1994574872273934E-2</v>
      </c>
      <c r="U12">
        <f t="shared" si="7"/>
        <v>2.2659824477621648</v>
      </c>
      <c r="X12">
        <v>32.047009792860202</v>
      </c>
      <c r="Y12">
        <v>22.024638408117568</v>
      </c>
      <c r="Z12">
        <f t="shared" si="4"/>
        <v>10.022371384742634</v>
      </c>
      <c r="AA12">
        <f t="shared" si="5"/>
        <v>9.6153608103793442E-4</v>
      </c>
      <c r="AC12">
        <f t="shared" si="8"/>
        <v>1.0926546375431072</v>
      </c>
    </row>
    <row r="13" spans="1:29" x14ac:dyDescent="0.2">
      <c r="A13" t="s">
        <v>42</v>
      </c>
      <c r="B13">
        <v>22.276459458502799</v>
      </c>
      <c r="C13">
        <f>AVERAGE(B13:B15)</f>
        <v>22.284455420442836</v>
      </c>
      <c r="D13">
        <v>22.284455420442836</v>
      </c>
      <c r="F13">
        <v>31.858275242935601</v>
      </c>
      <c r="G13">
        <v>22.284455420442836</v>
      </c>
      <c r="H13">
        <f t="shared" si="0"/>
        <v>9.5738198224927658</v>
      </c>
      <c r="I13">
        <f t="shared" si="1"/>
        <v>1.3121789313596021E-3</v>
      </c>
      <c r="J13">
        <f>AVERAGE(I13:I15)</f>
        <v>1.3098968029229047E-3</v>
      </c>
      <c r="K13">
        <f t="shared" si="6"/>
        <v>1.3900200544063581</v>
      </c>
      <c r="P13">
        <v>25.037584750248602</v>
      </c>
      <c r="Q13">
        <v>22.284455420442836</v>
      </c>
      <c r="R13">
        <f t="shared" si="2"/>
        <v>2.7531293298057662</v>
      </c>
      <c r="S13">
        <f t="shared" si="3"/>
        <v>0.14832880223635661</v>
      </c>
      <c r="T13">
        <f>AVERAGE(S13:S15)</f>
        <v>0.13553589342012426</v>
      </c>
      <c r="U13">
        <f t="shared" si="7"/>
        <v>4.0991792797113886</v>
      </c>
      <c r="X13">
        <v>30.0788745912797</v>
      </c>
      <c r="Y13">
        <v>22.284455420442836</v>
      </c>
      <c r="Z13">
        <f t="shared" si="4"/>
        <v>7.7944191708368642</v>
      </c>
      <c r="AA13">
        <f t="shared" si="5"/>
        <v>4.5044941869682165E-3</v>
      </c>
      <c r="AB13">
        <f>AVERAGE(AA13:AA15)</f>
        <v>4.6646152355427186E-3</v>
      </c>
      <c r="AC13">
        <f t="shared" si="8"/>
        <v>5.1187433942820642</v>
      </c>
    </row>
    <row r="14" spans="1:29" x14ac:dyDescent="0.2">
      <c r="B14">
        <v>22.216653359160102</v>
      </c>
      <c r="D14">
        <v>22.284455420442836</v>
      </c>
      <c r="F14">
        <v>31.680772730690698</v>
      </c>
      <c r="G14">
        <v>22.284455420442836</v>
      </c>
      <c r="H14">
        <f t="shared" si="0"/>
        <v>9.3963173102478628</v>
      </c>
      <c r="I14">
        <f t="shared" si="1"/>
        <v>1.4839751921675343E-3</v>
      </c>
      <c r="K14">
        <f t="shared" si="6"/>
        <v>1.5720076188215406</v>
      </c>
      <c r="P14">
        <v>25.2481858917488</v>
      </c>
      <c r="Q14">
        <v>22.284455420442836</v>
      </c>
      <c r="R14">
        <f t="shared" si="2"/>
        <v>2.9637304713059649</v>
      </c>
      <c r="S14">
        <f t="shared" si="3"/>
        <v>0.12818234991737401</v>
      </c>
      <c r="U14">
        <f t="shared" si="7"/>
        <v>3.5424167449875363</v>
      </c>
      <c r="X14">
        <v>29.933116471943102</v>
      </c>
      <c r="Y14">
        <v>22.284455420442836</v>
      </c>
      <c r="Z14">
        <f t="shared" si="4"/>
        <v>7.648661051500266</v>
      </c>
      <c r="AA14">
        <f t="shared" si="5"/>
        <v>4.9833753176324437E-3</v>
      </c>
      <c r="AC14">
        <f t="shared" si="8"/>
        <v>5.662926497309595</v>
      </c>
    </row>
    <row r="15" spans="1:29" x14ac:dyDescent="0.2">
      <c r="B15">
        <v>22.360253443665599</v>
      </c>
      <c r="D15">
        <v>22.284455420442836</v>
      </c>
      <c r="F15">
        <v>32.069409131670497</v>
      </c>
      <c r="G15">
        <v>22.284455420442836</v>
      </c>
      <c r="H15">
        <f t="shared" si="0"/>
        <v>9.7849537112276614</v>
      </c>
      <c r="I15">
        <f t="shared" si="1"/>
        <v>1.1335362852415774E-3</v>
      </c>
      <c r="K15">
        <f t="shared" si="6"/>
        <v>1.2007799631796372</v>
      </c>
      <c r="P15">
        <v>25.226801054044401</v>
      </c>
      <c r="Q15">
        <v>22.284455420442836</v>
      </c>
      <c r="R15">
        <f t="shared" si="2"/>
        <v>2.9423456336015654</v>
      </c>
      <c r="S15">
        <f t="shared" si="3"/>
        <v>0.13009652810664216</v>
      </c>
      <c r="U15">
        <f t="shared" si="7"/>
        <v>3.5953165153141398</v>
      </c>
      <c r="X15">
        <v>30.078400010996202</v>
      </c>
      <c r="Y15">
        <v>22.284455420442836</v>
      </c>
      <c r="Z15">
        <f t="shared" si="4"/>
        <v>7.793944590553366</v>
      </c>
      <c r="AA15">
        <f t="shared" si="5"/>
        <v>4.5059762020274972E-3</v>
      </c>
      <c r="AC15">
        <f t="shared" si="8"/>
        <v>5.1204275023039738</v>
      </c>
    </row>
    <row r="16" spans="1:29" x14ac:dyDescent="0.2">
      <c r="A16" t="s">
        <v>43</v>
      </c>
      <c r="B16">
        <v>22.864310982798699</v>
      </c>
      <c r="C16">
        <f>AVERAGE(B16:B18)</f>
        <v>22.8865954639964</v>
      </c>
      <c r="D16">
        <v>22.8865954639964</v>
      </c>
      <c r="F16">
        <v>31.135400232220299</v>
      </c>
      <c r="G16">
        <v>22.8865954639964</v>
      </c>
      <c r="H16">
        <f t="shared" si="0"/>
        <v>8.2488047682238985</v>
      </c>
      <c r="I16">
        <f t="shared" si="1"/>
        <v>3.2874740728864142E-3</v>
      </c>
      <c r="K16">
        <f t="shared" si="6"/>
        <v>3.4824937212779812</v>
      </c>
      <c r="P16">
        <v>24.926776005233702</v>
      </c>
      <c r="Q16">
        <v>22.8865954639964</v>
      </c>
      <c r="R16">
        <f t="shared" si="2"/>
        <v>2.0401805412373015</v>
      </c>
      <c r="S16">
        <f t="shared" si="3"/>
        <v>0.2431333088458614</v>
      </c>
      <c r="U16">
        <f t="shared" si="7"/>
        <v>6.7191739352179463</v>
      </c>
      <c r="X16">
        <v>30.4076536325862</v>
      </c>
      <c r="Y16">
        <v>22.8865954639964</v>
      </c>
      <c r="Z16">
        <f t="shared" si="4"/>
        <v>7.5210581685897999</v>
      </c>
      <c r="AA16">
        <f t="shared" si="5"/>
        <v>5.444222826432402E-3</v>
      </c>
      <c r="AC16">
        <f t="shared" si="8"/>
        <v>6.1866168482186383</v>
      </c>
    </row>
    <row r="17" spans="1:29" x14ac:dyDescent="0.2">
      <c r="B17">
        <v>22.8226574066362</v>
      </c>
      <c r="D17">
        <v>22.8865954639964</v>
      </c>
      <c r="F17">
        <v>31.338915762065099</v>
      </c>
      <c r="G17">
        <v>22.8865954639964</v>
      </c>
      <c r="H17">
        <f t="shared" si="0"/>
        <v>8.4523202980686989</v>
      </c>
      <c r="I17">
        <f t="shared" si="1"/>
        <v>2.8549470461744931E-3</v>
      </c>
      <c r="K17">
        <f t="shared" si="6"/>
        <v>3.0243083116255223</v>
      </c>
      <c r="P17">
        <v>24.798484071316</v>
      </c>
      <c r="Q17">
        <v>22.8865954639964</v>
      </c>
      <c r="R17">
        <f t="shared" si="2"/>
        <v>1.9118886073196002</v>
      </c>
      <c r="S17">
        <f t="shared" si="3"/>
        <v>0.26574443633001138</v>
      </c>
      <c r="U17">
        <f t="shared" si="7"/>
        <v>7.3440496429462865</v>
      </c>
      <c r="X17">
        <v>30.4964701073946</v>
      </c>
      <c r="Y17">
        <v>22.8865954639964</v>
      </c>
      <c r="Z17">
        <f t="shared" si="4"/>
        <v>7.6098746433982001</v>
      </c>
      <c r="AA17">
        <f t="shared" si="5"/>
        <v>5.1191690220378687E-3</v>
      </c>
      <c r="AC17">
        <f t="shared" si="8"/>
        <v>5.8172375250430326</v>
      </c>
    </row>
    <row r="18" spans="1:29" x14ac:dyDescent="0.2">
      <c r="B18">
        <v>22.972818002554298</v>
      </c>
      <c r="D18">
        <v>22.8865954639964</v>
      </c>
      <c r="F18">
        <v>31.1758974846271</v>
      </c>
      <c r="G18">
        <v>22.8865954639964</v>
      </c>
      <c r="H18">
        <f t="shared" si="0"/>
        <v>8.2893020206307</v>
      </c>
      <c r="I18">
        <f t="shared" si="1"/>
        <v>3.1964760050752347E-3</v>
      </c>
      <c r="K18">
        <f t="shared" si="6"/>
        <v>3.3860974630034266</v>
      </c>
      <c r="P18">
        <v>24.9010502834401</v>
      </c>
      <c r="Q18">
        <v>22.8865954639964</v>
      </c>
      <c r="R18">
        <f t="shared" si="2"/>
        <v>2.0144548194436993</v>
      </c>
      <c r="S18">
        <f t="shared" si="3"/>
        <v>0.24750767720044009</v>
      </c>
      <c r="U18">
        <f t="shared" si="7"/>
        <v>6.8400629321663695</v>
      </c>
      <c r="X18">
        <v>30.6313082052379</v>
      </c>
      <c r="Y18">
        <v>22.8865954639964</v>
      </c>
      <c r="Z18">
        <f t="shared" si="4"/>
        <v>7.7447127412415</v>
      </c>
      <c r="AA18">
        <f t="shared" si="5"/>
        <v>4.6623959955836534E-3</v>
      </c>
      <c r="AC18">
        <f t="shared" si="8"/>
        <v>5.2981772677086969</v>
      </c>
    </row>
    <row r="19" spans="1:29" x14ac:dyDescent="0.2">
      <c r="A19" t="s">
        <v>44</v>
      </c>
      <c r="B19">
        <v>22.2079536615568</v>
      </c>
      <c r="C19">
        <f>AVERAGE(B19:B21)</f>
        <v>22.304727960133633</v>
      </c>
      <c r="D19">
        <v>22.304727960133633</v>
      </c>
      <c r="F19">
        <v>32.070952325303097</v>
      </c>
      <c r="G19">
        <v>22.304727960133633</v>
      </c>
      <c r="H19">
        <f t="shared" si="0"/>
        <v>9.7662243651694638</v>
      </c>
      <c r="I19">
        <f t="shared" si="1"/>
        <v>1.1483480088418266E-3</v>
      </c>
      <c r="J19">
        <f>AVERAGE(I19:I21)</f>
        <v>1.1633235351436739E-3</v>
      </c>
      <c r="K19">
        <f t="shared" si="6"/>
        <v>1.2164703483493926</v>
      </c>
      <c r="P19">
        <v>25.336165293181899</v>
      </c>
      <c r="Q19">
        <v>22.304727960133633</v>
      </c>
      <c r="R19">
        <f t="shared" si="2"/>
        <v>3.0314373330482667</v>
      </c>
      <c r="S19">
        <f t="shared" si="3"/>
        <v>0.12230562542090297</v>
      </c>
      <c r="T19">
        <f>AVERAGE(S19:S21)</f>
        <v>0.12729069214526101</v>
      </c>
      <c r="U19">
        <f t="shared" si="7"/>
        <v>3.3800089932541928</v>
      </c>
      <c r="X19">
        <v>30.193874026302201</v>
      </c>
      <c r="Y19">
        <v>22.304727960133633</v>
      </c>
      <c r="Z19">
        <f t="shared" si="4"/>
        <v>7.8891460661685677</v>
      </c>
      <c r="AA19">
        <f t="shared" si="5"/>
        <v>4.2182313389061248E-3</v>
      </c>
      <c r="AB19">
        <f>AVERAGE(AA19:AA21)</f>
        <v>3.9429582127274466E-3</v>
      </c>
      <c r="AC19">
        <f t="shared" si="8"/>
        <v>4.7934447033024146</v>
      </c>
    </row>
    <row r="20" spans="1:29" x14ac:dyDescent="0.2">
      <c r="B20">
        <v>22.3805812903739</v>
      </c>
      <c r="D20">
        <v>22.304727960133633</v>
      </c>
      <c r="F20">
        <v>31.942863195580902</v>
      </c>
      <c r="G20">
        <v>22.304727960133633</v>
      </c>
      <c r="H20">
        <f t="shared" si="0"/>
        <v>9.6381352354472689</v>
      </c>
      <c r="I20">
        <f t="shared" si="1"/>
        <v>1.2549666702688634E-3</v>
      </c>
      <c r="K20">
        <f t="shared" si="6"/>
        <v>1.3294138456237961</v>
      </c>
      <c r="P20">
        <v>25.2148245838269</v>
      </c>
      <c r="Q20">
        <v>22.304727960133633</v>
      </c>
      <c r="R20">
        <f t="shared" si="2"/>
        <v>2.910096623693267</v>
      </c>
      <c r="S20">
        <f t="shared" si="3"/>
        <v>0.13303736240536762</v>
      </c>
      <c r="U20">
        <f t="shared" si="7"/>
        <v>3.6765887081765265</v>
      </c>
      <c r="X20">
        <v>30.421625157020401</v>
      </c>
      <c r="Y20">
        <v>22.304727960133633</v>
      </c>
      <c r="Z20">
        <f t="shared" si="4"/>
        <v>8.116897196886768</v>
      </c>
      <c r="AA20">
        <f t="shared" si="5"/>
        <v>3.6022219812113722E-3</v>
      </c>
      <c r="AC20">
        <f t="shared" si="8"/>
        <v>4.0934340695583771</v>
      </c>
    </row>
    <row r="21" spans="1:29" x14ac:dyDescent="0.2">
      <c r="B21">
        <v>22.325648928470201</v>
      </c>
      <c r="D21">
        <v>22.304727960133633</v>
      </c>
      <c r="F21">
        <v>32.1506170403743</v>
      </c>
      <c r="G21">
        <v>22.304727960133633</v>
      </c>
      <c r="H21">
        <f t="shared" si="0"/>
        <v>9.8458890802406671</v>
      </c>
      <c r="I21">
        <f t="shared" si="1"/>
        <v>1.0866559263203316E-3</v>
      </c>
      <c r="K21">
        <f t="shared" si="6"/>
        <v>1.1511185660173004</v>
      </c>
      <c r="P21">
        <v>25.2871869612603</v>
      </c>
      <c r="Q21">
        <v>22.304727960133633</v>
      </c>
      <c r="R21">
        <f t="shared" si="2"/>
        <v>2.9824590011266672</v>
      </c>
      <c r="S21">
        <f t="shared" si="3"/>
        <v>0.12652908860951245</v>
      </c>
      <c r="U21">
        <f t="shared" si="7"/>
        <v>3.4967276111513734</v>
      </c>
      <c r="X21">
        <v>30.2674780891724</v>
      </c>
      <c r="Y21">
        <v>22.304727960133633</v>
      </c>
      <c r="Z21">
        <f t="shared" si="4"/>
        <v>7.962750129038767</v>
      </c>
      <c r="AA21">
        <f t="shared" si="5"/>
        <v>4.0084213180648443E-3</v>
      </c>
      <c r="AC21">
        <f t="shared" si="8"/>
        <v>4.5550242250736863</v>
      </c>
    </row>
    <row r="22" spans="1:29" x14ac:dyDescent="0.2">
      <c r="A22" t="s">
        <v>45</v>
      </c>
      <c r="B22">
        <v>21.487137912731601</v>
      </c>
      <c r="C22">
        <f>AVERAGE(B22:B24)</f>
        <v>21.554325231180499</v>
      </c>
      <c r="D22">
        <v>21.554325231180499</v>
      </c>
      <c r="F22">
        <v>28.6734374906491</v>
      </c>
      <c r="G22">
        <v>21.554325231180499</v>
      </c>
      <c r="H22">
        <f t="shared" si="0"/>
        <v>7.1191122594686007</v>
      </c>
      <c r="I22">
        <f t="shared" si="1"/>
        <v>7.1933910030922716E-3</v>
      </c>
      <c r="K22">
        <f t="shared" si="6"/>
        <v>7.6201175880214747</v>
      </c>
      <c r="P22">
        <v>23.677687291147102</v>
      </c>
      <c r="Q22">
        <v>21.554325231180499</v>
      </c>
      <c r="R22">
        <f t="shared" si="2"/>
        <v>2.1233620599666025</v>
      </c>
      <c r="S22">
        <f t="shared" si="3"/>
        <v>0.22951143496349105</v>
      </c>
      <c r="U22">
        <f t="shared" si="7"/>
        <v>6.3427230886690902</v>
      </c>
      <c r="X22">
        <v>28.677844022557501</v>
      </c>
      <c r="Y22">
        <v>21.554325231180499</v>
      </c>
      <c r="Z22">
        <f t="shared" si="4"/>
        <v>7.1235187913770019</v>
      </c>
      <c r="AA22">
        <f t="shared" si="5"/>
        <v>7.1714532084189804E-3</v>
      </c>
      <c r="AC22">
        <f t="shared" si="8"/>
        <v>8.1493786459306587</v>
      </c>
    </row>
    <row r="23" spans="1:29" x14ac:dyDescent="0.2">
      <c r="B23">
        <v>21.475690994317201</v>
      </c>
      <c r="D23">
        <v>21.554325231180499</v>
      </c>
      <c r="F23">
        <v>28.661789950764899</v>
      </c>
      <c r="G23">
        <v>21.554325231180499</v>
      </c>
      <c r="H23">
        <f t="shared" si="0"/>
        <v>7.1074647195843994</v>
      </c>
      <c r="I23">
        <f t="shared" si="1"/>
        <v>7.2517016210053836E-3</v>
      </c>
      <c r="K23">
        <f t="shared" si="6"/>
        <v>7.6818873103870589</v>
      </c>
      <c r="P23">
        <v>23.577921866314899</v>
      </c>
      <c r="Q23">
        <v>21.554325231180499</v>
      </c>
      <c r="R23">
        <f t="shared" si="2"/>
        <v>2.0235966351343997</v>
      </c>
      <c r="S23">
        <f t="shared" si="3"/>
        <v>0.24594427275367817</v>
      </c>
      <c r="U23">
        <f t="shared" si="7"/>
        <v>6.7968570610385006</v>
      </c>
      <c r="X23">
        <v>28.7839081880282</v>
      </c>
      <c r="Y23">
        <v>21.554325231180499</v>
      </c>
      <c r="Z23">
        <f t="shared" si="4"/>
        <v>7.2295829568477004</v>
      </c>
      <c r="AA23">
        <f t="shared" si="5"/>
        <v>6.663135941502015E-3</v>
      </c>
      <c r="AC23">
        <f t="shared" si="8"/>
        <v>7.5717453880704717</v>
      </c>
    </row>
    <row r="24" spans="1:29" x14ac:dyDescent="0.2">
      <c r="B24">
        <v>21.700146786492699</v>
      </c>
      <c r="D24">
        <v>21.554325231180499</v>
      </c>
      <c r="F24">
        <v>28.5757623570512</v>
      </c>
      <c r="G24">
        <v>21.554325231180499</v>
      </c>
      <c r="H24">
        <f t="shared" si="0"/>
        <v>7.0214371258707011</v>
      </c>
      <c r="I24">
        <f t="shared" si="1"/>
        <v>7.6972716254091363E-3</v>
      </c>
      <c r="K24">
        <f t="shared" si="6"/>
        <v>8.1538894336961185</v>
      </c>
      <c r="P24">
        <v>23.659895673588199</v>
      </c>
      <c r="Q24">
        <v>21.554325231180499</v>
      </c>
      <c r="R24">
        <f t="shared" si="2"/>
        <v>2.1055704424077</v>
      </c>
      <c r="S24">
        <f t="shared" si="3"/>
        <v>0.23235934247616596</v>
      </c>
      <c r="U24">
        <f t="shared" si="7"/>
        <v>6.4214271791119515</v>
      </c>
      <c r="X24">
        <v>28.5604363208097</v>
      </c>
      <c r="Y24">
        <v>21.554325231180499</v>
      </c>
      <c r="Z24">
        <f t="shared" si="4"/>
        <v>7.0061110896292007</v>
      </c>
      <c r="AA24">
        <f t="shared" si="5"/>
        <v>7.7794771418633309E-3</v>
      </c>
      <c r="AC24">
        <f t="shared" si="8"/>
        <v>8.8403149339356037</v>
      </c>
    </row>
    <row r="27" spans="1:29" x14ac:dyDescent="0.2">
      <c r="K27">
        <f>AVERAGE(K7:K9)</f>
        <v>1.000439950356695</v>
      </c>
      <c r="U27">
        <f t="shared" ref="U27:AC27" si="9">AVERAGE(U7:U9)</f>
        <v>1.0000059158844465</v>
      </c>
      <c r="AC27">
        <f t="shared" si="9"/>
        <v>1.0002541318891087</v>
      </c>
    </row>
    <row r="28" spans="1:29" x14ac:dyDescent="0.2">
      <c r="K28">
        <f>AVERAGE(K10:K12)</f>
        <v>1.5619583410681999</v>
      </c>
      <c r="U28">
        <f t="shared" ref="U28:AC28" si="10">AVERAGE(U10:U12)</f>
        <v>2.2964005258437155</v>
      </c>
      <c r="AC28">
        <f t="shared" si="10"/>
        <v>1.0112853432561002</v>
      </c>
    </row>
    <row r="29" spans="1:29" x14ac:dyDescent="0.2">
      <c r="K29">
        <f>AVERAGE(K13:K15)</f>
        <v>1.3876025454691785</v>
      </c>
      <c r="U29">
        <f t="shared" ref="U29:AC29" si="11">AVERAGE(U13:U15)</f>
        <v>3.7456375133376887</v>
      </c>
      <c r="AC29">
        <f t="shared" si="11"/>
        <v>5.3006991312985443</v>
      </c>
    </row>
    <row r="30" spans="1:29" x14ac:dyDescent="0.2">
      <c r="K30">
        <f>AVERAGE(K16:K18)</f>
        <v>3.2976331653023099</v>
      </c>
      <c r="U30">
        <f t="shared" ref="U30:AC30" si="12">AVERAGE(U16:U18)</f>
        <v>6.967762170110201</v>
      </c>
      <c r="AC30">
        <f t="shared" si="12"/>
        <v>5.7673438803234562</v>
      </c>
    </row>
    <row r="31" spans="1:29" x14ac:dyDescent="0.2">
      <c r="K31">
        <f>AVERAGE(K19:K21)</f>
        <v>1.2323342533301631</v>
      </c>
      <c r="U31">
        <f t="shared" ref="U31:AC31" si="13">AVERAGE(U19:U21)</f>
        <v>3.5177751041940311</v>
      </c>
      <c r="AC31">
        <f t="shared" si="13"/>
        <v>4.4806343326448257</v>
      </c>
    </row>
    <row r="32" spans="1:29" x14ac:dyDescent="0.2">
      <c r="K32">
        <f>AVERAGE(K22:K24)</f>
        <v>7.8186314440348843</v>
      </c>
      <c r="U32">
        <f t="shared" ref="U32:AC32" si="14">AVERAGE(U22:U24)</f>
        <v>6.5203357762731811</v>
      </c>
      <c r="AC32">
        <f t="shared" si="14"/>
        <v>8.1871463226455781</v>
      </c>
    </row>
    <row r="34" spans="5:29" x14ac:dyDescent="0.2">
      <c r="K34">
        <f>_xlfn.STDEV.P(K7:K9)</f>
        <v>0.1054000114409311</v>
      </c>
      <c r="U34">
        <f t="shared" ref="U34:AC34" si="15">_xlfn.STDEV.P(U7:U9)</f>
        <v>7.1274643772481328E-2</v>
      </c>
      <c r="AC34">
        <f t="shared" si="15"/>
        <v>0.11820973103385875</v>
      </c>
    </row>
    <row r="35" spans="5:29" x14ac:dyDescent="0.2">
      <c r="K35">
        <f>_xlfn.STDEV.P(K10:K12)</f>
        <v>7.263235436295172E-2</v>
      </c>
      <c r="U35">
        <f t="shared" ref="U35:AC35" si="16">_xlfn.STDEV.P(U10:U12)</f>
        <v>2.9001090608295123E-2</v>
      </c>
      <c r="AC35">
        <f t="shared" si="16"/>
        <v>6.5376776567141873E-2</v>
      </c>
    </row>
    <row r="36" spans="5:29" x14ac:dyDescent="0.2">
      <c r="K36">
        <f>_xlfn.STDEV.P(K13:K15)</f>
        <v>0.1515626962468942</v>
      </c>
      <c r="U36">
        <f t="shared" ref="U36:AC36" si="17">_xlfn.STDEV.P(U13:U15)</f>
        <v>0.2509228724171752</v>
      </c>
      <c r="AC36">
        <f t="shared" si="17"/>
        <v>0.25613434960379045</v>
      </c>
    </row>
    <row r="37" spans="5:29" x14ac:dyDescent="0.2">
      <c r="K37">
        <f>_xlfn.STDEV.P(K16:K18)</f>
        <v>0.19723575805012594</v>
      </c>
      <c r="U37">
        <f t="shared" ref="U37:AC37" si="18">_xlfn.STDEV.P(U16:U18)</f>
        <v>0.27061378882807002</v>
      </c>
      <c r="AC37">
        <f t="shared" si="18"/>
        <v>0.36441574599324755</v>
      </c>
    </row>
    <row r="38" spans="5:29" x14ac:dyDescent="0.2">
      <c r="K38">
        <f>_xlfn.STDEV.P(K19:K21)</f>
        <v>7.3648033662000761E-2</v>
      </c>
      <c r="U38">
        <f t="shared" ref="U38:AC38" si="19">_xlfn.STDEV.P(U19:U21)</f>
        <v>0.12198942453723524</v>
      </c>
      <c r="AC38">
        <f t="shared" si="19"/>
        <v>0.29057886354696127</v>
      </c>
    </row>
    <row r="39" spans="5:29" x14ac:dyDescent="0.2">
      <c r="K39">
        <f>_xlfn.STDEV.P(K22:K24)</f>
        <v>0.23840066327375523</v>
      </c>
      <c r="U39">
        <f t="shared" ref="U39:AC39" si="20">_xlfn.STDEV.P(U22:U24)</f>
        <v>0.19815246513616203</v>
      </c>
      <c r="AC39">
        <f t="shared" si="20"/>
        <v>0.51857945146811002</v>
      </c>
    </row>
    <row r="42" spans="5:29" x14ac:dyDescent="0.2">
      <c r="E42" t="s">
        <v>16</v>
      </c>
      <c r="L42" t="s">
        <v>0</v>
      </c>
      <c r="V42" t="s">
        <v>1</v>
      </c>
    </row>
    <row r="43" spans="5:29" x14ac:dyDescent="0.2">
      <c r="F43" t="s">
        <v>17</v>
      </c>
      <c r="G43" t="s">
        <v>18</v>
      </c>
      <c r="H43" t="s">
        <v>19</v>
      </c>
      <c r="M43" t="s">
        <v>17</v>
      </c>
      <c r="N43" t="s">
        <v>18</v>
      </c>
      <c r="O43" t="s">
        <v>19</v>
      </c>
      <c r="W43" t="s">
        <v>17</v>
      </c>
      <c r="X43" t="s">
        <v>18</v>
      </c>
      <c r="Y43" t="s">
        <v>19</v>
      </c>
    </row>
    <row r="44" spans="5:29" x14ac:dyDescent="0.2">
      <c r="E44" t="s">
        <v>3</v>
      </c>
      <c r="F44">
        <v>1.000439950356695</v>
      </c>
      <c r="G44">
        <v>1.3876025454691785</v>
      </c>
      <c r="H44">
        <v>1.2323342533301631</v>
      </c>
      <c r="I44" t="s">
        <v>11</v>
      </c>
      <c r="L44" t="s">
        <v>3</v>
      </c>
      <c r="M44">
        <v>1.0000059158844465</v>
      </c>
      <c r="N44">
        <v>3.7456375133376887</v>
      </c>
      <c r="O44">
        <v>3.5177751041940311</v>
      </c>
      <c r="P44" t="s">
        <v>11</v>
      </c>
      <c r="V44" t="s">
        <v>3</v>
      </c>
      <c r="W44">
        <v>1.0002541318891087</v>
      </c>
      <c r="X44">
        <v>5.3006991312985443</v>
      </c>
      <c r="Y44">
        <v>4.4806343326448257</v>
      </c>
      <c r="Z44" t="s">
        <v>11</v>
      </c>
    </row>
    <row r="45" spans="5:29" x14ac:dyDescent="0.2">
      <c r="E45" t="s">
        <v>6</v>
      </c>
      <c r="F45">
        <v>1.5619583410681999</v>
      </c>
      <c r="G45">
        <v>3.2976331653023099</v>
      </c>
      <c r="H45">
        <v>7.8186314440348843</v>
      </c>
      <c r="L45" t="s">
        <v>6</v>
      </c>
      <c r="M45">
        <v>2.2964005258437155</v>
      </c>
      <c r="N45">
        <v>6.967762170110201</v>
      </c>
      <c r="O45">
        <v>6.5203357762731811</v>
      </c>
      <c r="V45" t="s">
        <v>6</v>
      </c>
      <c r="W45">
        <v>1.0112853432561002</v>
      </c>
      <c r="X45">
        <v>5.7673438803234562</v>
      </c>
      <c r="Y45">
        <v>8.1871463226455781</v>
      </c>
    </row>
    <row r="48" spans="5:29" x14ac:dyDescent="0.2">
      <c r="F48">
        <v>0.1054000114409311</v>
      </c>
      <c r="G48">
        <v>0.1515626962468942</v>
      </c>
      <c r="H48">
        <v>7.3648033662000761E-2</v>
      </c>
      <c r="I48" t="s">
        <v>12</v>
      </c>
      <c r="M48">
        <v>7.1274643772481328E-2</v>
      </c>
      <c r="N48">
        <v>0.2509228724171752</v>
      </c>
      <c r="O48">
        <v>0.12198942453723524</v>
      </c>
      <c r="P48" t="s">
        <v>12</v>
      </c>
      <c r="W48">
        <v>0.11820973103385875</v>
      </c>
      <c r="X48">
        <v>0.25613434960379045</v>
      </c>
      <c r="Y48">
        <v>0.29057886354696127</v>
      </c>
      <c r="Z48" t="s">
        <v>12</v>
      </c>
    </row>
    <row r="49" spans="6:26" x14ac:dyDescent="0.2">
      <c r="F49">
        <v>7.263235436295172E-2</v>
      </c>
      <c r="G49">
        <v>0.19723575805012594</v>
      </c>
      <c r="H49">
        <v>0.23840066327375523</v>
      </c>
      <c r="M49">
        <v>2.9001090608295123E-2</v>
      </c>
      <c r="N49">
        <v>0.27061378882807002</v>
      </c>
      <c r="O49">
        <v>0.19815246513616203</v>
      </c>
      <c r="W49">
        <v>6.5376776567141873E-2</v>
      </c>
      <c r="X49">
        <v>0.36441574599324755</v>
      </c>
      <c r="Y49">
        <v>0.51857945146811002</v>
      </c>
    </row>
    <row r="51" spans="6:26" x14ac:dyDescent="0.2">
      <c r="F51">
        <f>_xlfn.T.TEST(K7:K9,K10:K12,2,1)</f>
        <v>2.3804458545131364E-2</v>
      </c>
      <c r="G51">
        <f>_xlfn.T.TEST(K13:K15,K16:K18,2,1)</f>
        <v>1.4244142668607457E-2</v>
      </c>
      <c r="H51">
        <f>_xlfn.T.TEST(K19:K21,K22:K24,2,1)</f>
        <v>1.0031336303864761E-3</v>
      </c>
      <c r="I51" t="s">
        <v>20</v>
      </c>
      <c r="M51">
        <f>_xlfn.T.TEST(U7:U9,U10:U12,2,1)</f>
        <v>6.1432925653611336E-4</v>
      </c>
      <c r="N51">
        <f>_xlfn.T.TEST(U13:U15,U16:U18,2,1)</f>
        <v>1.1034319536832921E-2</v>
      </c>
      <c r="O51">
        <f>_xlfn.T.TEST(U19:U21,U22:U24,2,1)</f>
        <v>3.9732852195081245E-4</v>
      </c>
      <c r="P51" t="s">
        <v>20</v>
      </c>
      <c r="W51">
        <f>_xlfn.T.TEST(AC7:AC9,AC10:AC12,2,1)</f>
        <v>0.92850188495574992</v>
      </c>
      <c r="X51">
        <f>_xlfn.T.TEST(AC13:AC15,AC16:AC18,2,1)</f>
        <v>0.26086308419754645</v>
      </c>
      <c r="Y51">
        <f>_xlfn.T.TEST(AC19:AC21,AC22:AC24,2,1)</f>
        <v>6.1298660038058093E-3</v>
      </c>
      <c r="Z51" t="s">
        <v>2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88EF2-CBE3-4588-A516-22C02884EA60}">
  <dimension ref="B5:AM22"/>
  <sheetViews>
    <sheetView topLeftCell="Y4" workbookViewId="0">
      <selection activeCell="AC19" sqref="AC19"/>
    </sheetView>
  </sheetViews>
  <sheetFormatPr baseColWidth="10" defaultColWidth="8.83203125" defaultRowHeight="15" x14ac:dyDescent="0.2"/>
  <sheetData>
    <row r="5" spans="2:29" x14ac:dyDescent="0.2">
      <c r="B5">
        <v>8001.4260000000004</v>
      </c>
      <c r="C5">
        <v>5361.64</v>
      </c>
      <c r="D5">
        <f>C5/B5</f>
        <v>0.67008555724942032</v>
      </c>
      <c r="F5">
        <v>8001.4260000000004</v>
      </c>
      <c r="G5">
        <v>10467.094999999999</v>
      </c>
      <c r="H5">
        <f>G5/F5</f>
        <v>1.3081536966035803</v>
      </c>
      <c r="K5">
        <v>8001.4260000000004</v>
      </c>
      <c r="L5">
        <v>7093.9740000000002</v>
      </c>
      <c r="M5">
        <f>L5/K5</f>
        <v>0.88658871556145114</v>
      </c>
    </row>
    <row r="6" spans="2:29" x14ac:dyDescent="0.2">
      <c r="B6">
        <v>8898.66</v>
      </c>
      <c r="C6">
        <v>908.74900000000002</v>
      </c>
      <c r="D6">
        <f t="shared" ref="D6:D17" si="0">C6/B6</f>
        <v>0.10212200488612892</v>
      </c>
      <c r="F6">
        <v>8898.66</v>
      </c>
      <c r="G6">
        <v>3573.0540000000001</v>
      </c>
      <c r="H6">
        <f t="shared" ref="H6:H17" si="1">G6/F6</f>
        <v>0.40152719622954469</v>
      </c>
      <c r="K6">
        <v>8898.66</v>
      </c>
      <c r="L6">
        <v>1645.3489999999999</v>
      </c>
      <c r="M6">
        <f t="shared" ref="M6:M17" si="2">L6/K6</f>
        <v>0.18489851280979383</v>
      </c>
      <c r="P6">
        <v>0.67008555724942032</v>
      </c>
      <c r="Q6">
        <f>AVERAGE(P6:P8)</f>
        <v>0.71029264545471449</v>
      </c>
      <c r="R6">
        <f>P6/0.710293</f>
        <v>0.94339315923065603</v>
      </c>
      <c r="S6">
        <v>1.3081536966035803</v>
      </c>
      <c r="T6">
        <f>AVERAGE(S6:S8)</f>
        <v>1.1878967511402201</v>
      </c>
      <c r="U6">
        <f>S6/1.187897</f>
        <v>1.101234952696724</v>
      </c>
      <c r="V6">
        <v>0.88658871556145114</v>
      </c>
      <c r="W6">
        <f>AVERAGE(V6:V8)</f>
        <v>0.83148144641363286</v>
      </c>
      <c r="X6">
        <f>V6/0.831481</f>
        <v>1.0662765782518797</v>
      </c>
    </row>
    <row r="7" spans="2:29" x14ac:dyDescent="0.2">
      <c r="B7">
        <v>9142.4680000000008</v>
      </c>
      <c r="C7">
        <v>4766.5690000000004</v>
      </c>
      <c r="D7">
        <f t="shared" si="0"/>
        <v>0.52136567500154229</v>
      </c>
      <c r="F7">
        <v>9142.4680000000008</v>
      </c>
      <c r="G7">
        <v>5254.64</v>
      </c>
      <c r="H7">
        <f t="shared" si="1"/>
        <v>0.57475071282721468</v>
      </c>
      <c r="K7">
        <v>9142.4680000000008</v>
      </c>
      <c r="L7">
        <v>2116.7310000000002</v>
      </c>
      <c r="M7">
        <f t="shared" si="2"/>
        <v>0.23152730750602574</v>
      </c>
      <c r="P7">
        <v>0.73655605317074679</v>
      </c>
      <c r="R7">
        <f t="shared" ref="R7:R14" si="3">P7/0.710293</f>
        <v>1.0369749570539859</v>
      </c>
      <c r="S7">
        <v>1.2426226479611355</v>
      </c>
      <c r="U7">
        <f t="shared" ref="U7:U14" si="4">S7/1.187897</f>
        <v>1.0460693544651898</v>
      </c>
      <c r="V7">
        <v>0.71679301935559236</v>
      </c>
      <c r="X7">
        <f t="shared" ref="X7:X14" si="5">V7/0.831481</f>
        <v>0.86206782759388645</v>
      </c>
      <c r="AA7" t="s">
        <v>9</v>
      </c>
      <c r="AB7" t="s">
        <v>0</v>
      </c>
      <c r="AC7" t="s">
        <v>1</v>
      </c>
    </row>
    <row r="8" spans="2:29" x14ac:dyDescent="0.2">
      <c r="P8">
        <v>0.72423632594397647</v>
      </c>
      <c r="R8">
        <f t="shared" si="3"/>
        <v>1.0196303862546534</v>
      </c>
      <c r="S8">
        <v>1.0129139088559445</v>
      </c>
      <c r="U8">
        <f t="shared" si="4"/>
        <v>0.85269506434980846</v>
      </c>
      <c r="V8">
        <v>0.8910626043238552</v>
      </c>
      <c r="X8">
        <f t="shared" si="5"/>
        <v>1.0716572048235078</v>
      </c>
      <c r="Z8" t="s">
        <v>46</v>
      </c>
      <c r="AA8">
        <v>0.99018405814232091</v>
      </c>
      <c r="AB8">
        <v>1.0736521535809569</v>
      </c>
      <c r="AC8">
        <v>0.96417220292288308</v>
      </c>
    </row>
    <row r="9" spans="2:29" x14ac:dyDescent="0.2">
      <c r="P9">
        <v>0.10212200488612892</v>
      </c>
      <c r="R9">
        <f t="shared" si="3"/>
        <v>0.1437744774144317</v>
      </c>
      <c r="S9">
        <v>0.40152719622954469</v>
      </c>
      <c r="U9">
        <f t="shared" si="4"/>
        <v>0.33801516144038135</v>
      </c>
      <c r="V9">
        <v>0.18489851280979383</v>
      </c>
      <c r="X9">
        <f t="shared" si="5"/>
        <v>0.22237250497581282</v>
      </c>
      <c r="Z9" t="s">
        <v>5</v>
      </c>
      <c r="AA9">
        <v>0.26146441686678579</v>
      </c>
      <c r="AB9">
        <v>0.25884098140553302</v>
      </c>
      <c r="AC9">
        <v>0.28109860693723138</v>
      </c>
    </row>
    <row r="10" spans="2:29" x14ac:dyDescent="0.2">
      <c r="B10">
        <v>31037.593000000001</v>
      </c>
      <c r="C10">
        <v>22860.927</v>
      </c>
      <c r="D10">
        <f t="shared" si="0"/>
        <v>0.73655605317074679</v>
      </c>
      <c r="F10">
        <v>31037.593000000001</v>
      </c>
      <c r="G10">
        <v>38568.016000000003</v>
      </c>
      <c r="H10">
        <f t="shared" si="1"/>
        <v>1.2426226479611355</v>
      </c>
      <c r="K10">
        <v>31037.593000000001</v>
      </c>
      <c r="L10">
        <v>22247.53</v>
      </c>
      <c r="M10">
        <f t="shared" si="2"/>
        <v>0.71679301935559236</v>
      </c>
      <c r="P10">
        <v>0.20390903694977347</v>
      </c>
      <c r="R10">
        <f t="shared" si="3"/>
        <v>0.28707735673837909</v>
      </c>
      <c r="S10">
        <v>0.26326431647486592</v>
      </c>
      <c r="U10">
        <f t="shared" si="4"/>
        <v>0.22162217471284626</v>
      </c>
      <c r="V10">
        <v>0.30861332373092443</v>
      </c>
      <c r="X10">
        <f t="shared" si="5"/>
        <v>0.37116100515937755</v>
      </c>
      <c r="Z10" t="s">
        <v>7</v>
      </c>
      <c r="AA10">
        <v>0.8925864702145937</v>
      </c>
      <c r="AB10">
        <v>0.37108565219144607</v>
      </c>
      <c r="AC10">
        <v>0.29327162261157758</v>
      </c>
    </row>
    <row r="11" spans="2:29" x14ac:dyDescent="0.2">
      <c r="B11">
        <v>32938.957000000002</v>
      </c>
      <c r="C11">
        <v>6716.5510000000004</v>
      </c>
      <c r="D11">
        <f t="shared" si="0"/>
        <v>0.20390903694977347</v>
      </c>
      <c r="F11">
        <v>32938.957000000002</v>
      </c>
      <c r="G11">
        <v>8671.652</v>
      </c>
      <c r="H11">
        <f t="shared" si="1"/>
        <v>0.26326431647486592</v>
      </c>
      <c r="K11">
        <v>32938.957000000002</v>
      </c>
      <c r="L11">
        <v>10165.401</v>
      </c>
      <c r="M11">
        <f t="shared" si="2"/>
        <v>0.30861332373092443</v>
      </c>
      <c r="P11">
        <v>0.25111799331277718</v>
      </c>
      <c r="R11">
        <f t="shared" si="3"/>
        <v>0.35354141644754655</v>
      </c>
      <c r="S11">
        <v>0.25763776316165476</v>
      </c>
      <c r="U11">
        <f t="shared" si="4"/>
        <v>0.21688560806337145</v>
      </c>
      <c r="V11">
        <v>0.20767261584361005</v>
      </c>
      <c r="X11">
        <f t="shared" si="5"/>
        <v>0.24976231067650378</v>
      </c>
    </row>
    <row r="12" spans="2:29" x14ac:dyDescent="0.2">
      <c r="B12">
        <v>31238.179</v>
      </c>
      <c r="C12">
        <v>18601.915000000001</v>
      </c>
      <c r="D12">
        <f t="shared" si="0"/>
        <v>0.59548653588290157</v>
      </c>
      <c r="F12">
        <v>31238.179</v>
      </c>
      <c r="G12">
        <v>11203.187</v>
      </c>
      <c r="H12">
        <f t="shared" si="1"/>
        <v>0.35863764657984704</v>
      </c>
      <c r="K12">
        <v>31238.179</v>
      </c>
      <c r="L12">
        <v>7175.0240000000003</v>
      </c>
      <c r="M12">
        <f t="shared" si="2"/>
        <v>0.22968765240765157</v>
      </c>
      <c r="P12">
        <v>0.52136567500154229</v>
      </c>
      <c r="R12">
        <f t="shared" si="3"/>
        <v>0.73401494172340476</v>
      </c>
      <c r="S12">
        <v>0.57475071282721468</v>
      </c>
      <c r="U12">
        <f t="shared" si="4"/>
        <v>0.48383884531000138</v>
      </c>
      <c r="V12">
        <v>0.23152730750602574</v>
      </c>
      <c r="X12">
        <f t="shared" si="5"/>
        <v>0.27845171147148973</v>
      </c>
      <c r="AA12">
        <v>4.0648222325990212E-2</v>
      </c>
      <c r="AB12">
        <v>0.10656710739423428</v>
      </c>
      <c r="AC12">
        <v>9.7557887109313651E-2</v>
      </c>
    </row>
    <row r="13" spans="2:29" x14ac:dyDescent="0.2">
      <c r="P13">
        <v>0.59548653588290157</v>
      </c>
      <c r="R13">
        <f t="shared" si="3"/>
        <v>0.83836745664521772</v>
      </c>
      <c r="S13">
        <v>0.35863764657984704</v>
      </c>
      <c r="U13">
        <f t="shared" si="4"/>
        <v>0.30190971656620652</v>
      </c>
      <c r="V13">
        <v>0.22968765240765157</v>
      </c>
      <c r="X13">
        <f t="shared" si="5"/>
        <v>0.27623920739938923</v>
      </c>
      <c r="AA13">
        <v>8.7531172331080695E-2</v>
      </c>
      <c r="AB13">
        <v>5.6017984338657664E-2</v>
      </c>
      <c r="AC13">
        <v>6.4657956686055423E-2</v>
      </c>
    </row>
    <row r="14" spans="2:29" x14ac:dyDescent="0.2">
      <c r="P14">
        <v>0.78514155417995912</v>
      </c>
      <c r="R14">
        <f t="shared" si="3"/>
        <v>1.1053770122751585</v>
      </c>
      <c r="S14">
        <v>0.38904623953672496</v>
      </c>
      <c r="U14">
        <f t="shared" si="4"/>
        <v>0.32750839469813037</v>
      </c>
      <c r="V14">
        <v>0.2703343862084141</v>
      </c>
      <c r="X14">
        <f t="shared" si="5"/>
        <v>0.32512394896385377</v>
      </c>
      <c r="AA14">
        <v>0.15638035455356564</v>
      </c>
      <c r="AB14">
        <v>8.0410550714642495E-2</v>
      </c>
      <c r="AC14">
        <v>2.2541100447940228E-2</v>
      </c>
    </row>
    <row r="15" spans="2:29" x14ac:dyDescent="0.2">
      <c r="B15">
        <v>8640.7610000000004</v>
      </c>
      <c r="C15">
        <v>6257.9530000000004</v>
      </c>
      <c r="D15">
        <f t="shared" si="0"/>
        <v>0.72423632594397647</v>
      </c>
      <c r="F15">
        <v>8640.7610000000004</v>
      </c>
      <c r="G15">
        <v>8752.3469999999998</v>
      </c>
      <c r="H15">
        <f t="shared" si="1"/>
        <v>1.0129139088559445</v>
      </c>
      <c r="K15">
        <v>8640.7610000000004</v>
      </c>
      <c r="L15">
        <v>7699.4589999999998</v>
      </c>
      <c r="M15">
        <f t="shared" si="2"/>
        <v>0.8910626043238552</v>
      </c>
    </row>
    <row r="16" spans="2:29" x14ac:dyDescent="0.2">
      <c r="B16">
        <v>8993.5689999999995</v>
      </c>
      <c r="C16">
        <v>2258.4470000000001</v>
      </c>
      <c r="D16">
        <f t="shared" si="0"/>
        <v>0.25111799331277718</v>
      </c>
      <c r="F16">
        <v>8993.5689999999995</v>
      </c>
      <c r="G16">
        <v>2317.0830000000001</v>
      </c>
      <c r="H16">
        <f t="shared" si="1"/>
        <v>0.25763776316165476</v>
      </c>
      <c r="K16">
        <v>8993.5689999999995</v>
      </c>
      <c r="L16">
        <v>1867.7180000000001</v>
      </c>
      <c r="M16">
        <f t="shared" si="2"/>
        <v>0.20767261584361005</v>
      </c>
      <c r="R16">
        <f>AVERAGE(R6:R7)</f>
        <v>0.99018405814232091</v>
      </c>
      <c r="U16">
        <f t="shared" ref="U16:X16" si="6">AVERAGE(U6:U7)</f>
        <v>1.0736521535809569</v>
      </c>
      <c r="X16">
        <f t="shared" si="6"/>
        <v>0.96417220292288308</v>
      </c>
    </row>
    <row r="17" spans="2:39" x14ac:dyDescent="0.2">
      <c r="B17">
        <v>7980.0540000000001</v>
      </c>
      <c r="C17">
        <v>6265.4719999999998</v>
      </c>
      <c r="D17">
        <f t="shared" si="0"/>
        <v>0.78514155417995912</v>
      </c>
      <c r="F17">
        <v>7980.0540000000001</v>
      </c>
      <c r="G17">
        <v>3104.61</v>
      </c>
      <c r="H17">
        <f t="shared" si="1"/>
        <v>0.38904623953672496</v>
      </c>
      <c r="K17">
        <v>7980.0540000000001</v>
      </c>
      <c r="L17">
        <v>2157.2829999999999</v>
      </c>
      <c r="M17">
        <f t="shared" si="2"/>
        <v>0.2703343862084141</v>
      </c>
      <c r="R17">
        <f>AVERAGE(R9:R11)</f>
        <v>0.26146441686678579</v>
      </c>
      <c r="U17">
        <f t="shared" ref="U17:X17" si="7">AVERAGE(U9:U11)</f>
        <v>0.25884098140553302</v>
      </c>
      <c r="X17">
        <f t="shared" si="7"/>
        <v>0.28109860693723138</v>
      </c>
      <c r="AA17">
        <f>_xlfn.T.TEST(R6:R8,R9:R11,2,1)</f>
        <v>2.7717675271058755E-3</v>
      </c>
      <c r="AB17">
        <f>_xlfn.T.TEST(U6:U8,U9:U11,2,1)</f>
        <v>5.5728174108873518E-3</v>
      </c>
      <c r="AC17">
        <f>_xlfn.T.TEST(X6:X8,X9:X11,2,1)</f>
        <v>2.4307229276504777E-2</v>
      </c>
    </row>
    <row r="18" spans="2:39" x14ac:dyDescent="0.2">
      <c r="R18">
        <f>AVERAGE(R12:R14)</f>
        <v>0.8925864702145937</v>
      </c>
      <c r="U18">
        <f t="shared" ref="U18:X18" si="8">AVERAGE(U12:U14)</f>
        <v>0.37108565219144607</v>
      </c>
      <c r="X18">
        <f t="shared" si="8"/>
        <v>0.29327162261157758</v>
      </c>
      <c r="AA18">
        <f>_xlfn.T.TEST(R6:R8,R12:R14,2,1)</f>
        <v>0.38203248135012413</v>
      </c>
      <c r="AB18">
        <f>_xlfn.T.TEST(U6:U8,U12:U14,2,1)</f>
        <v>1.0033039003045897E-2</v>
      </c>
      <c r="AC18">
        <f>_xlfn.T.TEST(X6:X8,X12:X14,2,1)</f>
        <v>7.5151547473249012E-3</v>
      </c>
    </row>
    <row r="20" spans="2:39" x14ac:dyDescent="0.2">
      <c r="R20">
        <f>_xlfn.STDEV.P(R6:R8)</f>
        <v>4.0648222325990212E-2</v>
      </c>
      <c r="U20">
        <f t="shared" ref="U20:X20" si="9">_xlfn.STDEV.P(U6:U8)</f>
        <v>0.10656710739423428</v>
      </c>
      <c r="X20">
        <f t="shared" si="9"/>
        <v>9.7557887109313651E-2</v>
      </c>
    </row>
    <row r="21" spans="2:39" x14ac:dyDescent="0.2">
      <c r="R21">
        <f>_xlfn.STDEV.P(R9:R11)</f>
        <v>8.7531172331080695E-2</v>
      </c>
      <c r="U21">
        <f t="shared" ref="U21:X21" si="10">_xlfn.STDEV.P(U9:U11)</f>
        <v>5.6017984338657664E-2</v>
      </c>
      <c r="X21">
        <f t="shared" si="10"/>
        <v>6.4657956686055423E-2</v>
      </c>
      <c r="AM21" t="s">
        <v>47</v>
      </c>
    </row>
    <row r="22" spans="2:39" x14ac:dyDescent="0.2">
      <c r="R22">
        <f>_xlfn.STDEV.P(R12:R14)</f>
        <v>0.15638035455356564</v>
      </c>
      <c r="U22">
        <f t="shared" ref="U22:X22" si="11">_xlfn.STDEV.P(U12:U14)</f>
        <v>8.0410550714642495E-2</v>
      </c>
      <c r="X22">
        <f t="shared" si="11"/>
        <v>2.2541100447940228E-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C42A7-4D69-44C2-AF4E-E57106DE220A}">
  <dimension ref="C8:AI48"/>
  <sheetViews>
    <sheetView tabSelected="1" topLeftCell="AD12" workbookViewId="0">
      <selection activeCell="AH20" sqref="AH20"/>
    </sheetView>
  </sheetViews>
  <sheetFormatPr baseColWidth="10" defaultColWidth="8.83203125" defaultRowHeight="15" x14ac:dyDescent="0.2"/>
  <sheetData>
    <row r="8" spans="3:26" x14ac:dyDescent="0.2">
      <c r="C8">
        <v>32327.664000000001</v>
      </c>
      <c r="D8">
        <v>23122.238000000001</v>
      </c>
      <c r="E8">
        <f>D8/C8</f>
        <v>0.71524617429827286</v>
      </c>
      <c r="H8">
        <v>32327.664000000001</v>
      </c>
      <c r="I8">
        <v>9602.7309999999998</v>
      </c>
      <c r="J8">
        <f>I8/H8</f>
        <v>0.29704376412721933</v>
      </c>
      <c r="M8">
        <v>32327.664000000001</v>
      </c>
      <c r="N8">
        <v>9736.5</v>
      </c>
      <c r="O8">
        <f>N8/M8</f>
        <v>0.3011816752364167</v>
      </c>
      <c r="R8">
        <v>0.71524617429827286</v>
      </c>
      <c r="S8">
        <f>AVERAGE(R8:R10)</f>
        <v>0.68553227188766019</v>
      </c>
      <c r="T8">
        <f>R8/0.685532</f>
        <v>1.0433446933159545</v>
      </c>
      <c r="U8">
        <v>0.29704376412721933</v>
      </c>
      <c r="V8">
        <f>AVERAGE(U8:U10)</f>
        <v>0.35014695769210319</v>
      </c>
      <c r="W8">
        <f>U8/0.350174</f>
        <v>0.84827475519947038</v>
      </c>
      <c r="X8">
        <v>0.3011816752364167</v>
      </c>
      <c r="Y8">
        <f>AVERAGE(X8:X10)</f>
        <v>0.2770117645076316</v>
      </c>
      <c r="Z8">
        <f>X8/0.277012</f>
        <v>1.0872513654152771</v>
      </c>
    </row>
    <row r="9" spans="3:26" x14ac:dyDescent="0.2">
      <c r="C9">
        <v>30525.856</v>
      </c>
      <c r="D9">
        <v>37846.078000000001</v>
      </c>
      <c r="E9">
        <f t="shared" ref="E9:E29" si="0">D9/C9</f>
        <v>1.2398039878062717</v>
      </c>
      <c r="H9">
        <v>30525.856</v>
      </c>
      <c r="I9">
        <v>20428.048999999999</v>
      </c>
      <c r="J9">
        <f t="shared" ref="J9:J29" si="1">I9/H9</f>
        <v>0.66920478822936202</v>
      </c>
      <c r="M9">
        <v>30525.856</v>
      </c>
      <c r="N9">
        <v>18176.868999999999</v>
      </c>
      <c r="O9">
        <f t="shared" ref="O9:O29" si="2">N9/M9</f>
        <v>0.59545812572790746</v>
      </c>
      <c r="R9">
        <v>0.6596696510914819</v>
      </c>
      <c r="T9">
        <f t="shared" ref="T9:T25" si="3">R9/0.685532</f>
        <v>0.9622740456922243</v>
      </c>
      <c r="U9">
        <v>0.3604546395988264</v>
      </c>
      <c r="W9">
        <f t="shared" ref="W9:W25" si="4">U9/0.350174</f>
        <v>1.0293586605482601</v>
      </c>
      <c r="X9">
        <v>0.35917027547965896</v>
      </c>
      <c r="Z9">
        <f t="shared" ref="Z9:Z25" si="5">X9/0.277012</f>
        <v>1.296587423937082</v>
      </c>
    </row>
    <row r="10" spans="3:26" x14ac:dyDescent="0.2">
      <c r="C10">
        <v>26348.835999999999</v>
      </c>
      <c r="D10">
        <v>6688.4970000000003</v>
      </c>
      <c r="E10">
        <f t="shared" si="0"/>
        <v>0.25384411668128337</v>
      </c>
      <c r="H10">
        <v>26348.835999999999</v>
      </c>
      <c r="I10">
        <v>3864.7440000000001</v>
      </c>
      <c r="J10">
        <f t="shared" si="1"/>
        <v>0.14667608087127645</v>
      </c>
      <c r="M10">
        <v>26348.835999999999</v>
      </c>
      <c r="N10">
        <v>3726.48</v>
      </c>
      <c r="O10">
        <f t="shared" si="2"/>
        <v>0.14142863844156153</v>
      </c>
      <c r="R10">
        <v>0.68168099027322571</v>
      </c>
      <c r="T10">
        <f t="shared" si="3"/>
        <v>0.99438245081662957</v>
      </c>
      <c r="U10">
        <v>0.39294246935026383</v>
      </c>
      <c r="W10">
        <f t="shared" si="4"/>
        <v>1.1221349082178114</v>
      </c>
      <c r="X10">
        <v>0.1706833428068191</v>
      </c>
      <c r="Z10">
        <f t="shared" si="5"/>
        <v>0.61615866029926181</v>
      </c>
    </row>
    <row r="11" spans="3:26" x14ac:dyDescent="0.2">
      <c r="C11">
        <v>28387.614000000001</v>
      </c>
      <c r="D11">
        <v>9488.5889999999999</v>
      </c>
      <c r="E11">
        <f t="shared" si="0"/>
        <v>0.33425102229444148</v>
      </c>
      <c r="H11">
        <v>28387.614000000001</v>
      </c>
      <c r="I11">
        <v>4879.8270000000002</v>
      </c>
      <c r="J11">
        <f t="shared" si="1"/>
        <v>0.17189986449724165</v>
      </c>
      <c r="M11">
        <v>28387.614000000001</v>
      </c>
      <c r="N11">
        <v>6293.7089999999998</v>
      </c>
      <c r="O11">
        <f t="shared" si="2"/>
        <v>0.22170616382201053</v>
      </c>
      <c r="R11">
        <v>1.2398039878062717</v>
      </c>
      <c r="T11">
        <f t="shared" si="3"/>
        <v>1.8085282493104211</v>
      </c>
      <c r="U11">
        <v>0.66920478822936202</v>
      </c>
      <c r="W11">
        <f t="shared" si="4"/>
        <v>1.9110636090325439</v>
      </c>
      <c r="X11">
        <v>0.59545812572790746</v>
      </c>
      <c r="Z11">
        <f t="shared" si="5"/>
        <v>2.1495752015360616</v>
      </c>
    </row>
    <row r="12" spans="3:26" x14ac:dyDescent="0.2">
      <c r="C12">
        <v>22832.743999999999</v>
      </c>
      <c r="D12">
        <v>14479.602000000001</v>
      </c>
      <c r="E12">
        <f t="shared" si="0"/>
        <v>0.63415952108077778</v>
      </c>
      <c r="H12">
        <v>22832.743999999999</v>
      </c>
      <c r="I12">
        <v>2730.2170000000001</v>
      </c>
      <c r="J12">
        <f t="shared" si="1"/>
        <v>0.11957463369273533</v>
      </c>
      <c r="M12">
        <v>22832.743999999999</v>
      </c>
      <c r="N12">
        <v>3344.1579999999999</v>
      </c>
      <c r="O12">
        <f t="shared" si="2"/>
        <v>0.14646325470123084</v>
      </c>
      <c r="R12">
        <v>1.7985108506470016</v>
      </c>
      <c r="T12">
        <f t="shared" si="3"/>
        <v>2.6235257444539446</v>
      </c>
      <c r="U12">
        <v>0.79367341255182833</v>
      </c>
      <c r="W12">
        <f t="shared" si="4"/>
        <v>2.2665115415531374</v>
      </c>
      <c r="X12">
        <v>0.62661161545784072</v>
      </c>
      <c r="Z12">
        <f t="shared" si="5"/>
        <v>2.2620378014592899</v>
      </c>
    </row>
    <row r="13" spans="3:26" x14ac:dyDescent="0.2">
      <c r="C13">
        <v>21237.865000000002</v>
      </c>
      <c r="D13">
        <v>28116.877</v>
      </c>
      <c r="E13">
        <f t="shared" si="0"/>
        <v>1.3239031795333476</v>
      </c>
      <c r="H13">
        <v>21237.865000000002</v>
      </c>
      <c r="I13">
        <v>3241.3589999999999</v>
      </c>
      <c r="J13">
        <f t="shared" si="1"/>
        <v>0.15262169714328627</v>
      </c>
      <c r="M13">
        <v>21237.865000000002</v>
      </c>
      <c r="N13">
        <v>3442.279</v>
      </c>
      <c r="O13">
        <f t="shared" si="2"/>
        <v>0.16208215844671767</v>
      </c>
      <c r="R13">
        <v>1.8775099467520517</v>
      </c>
      <c r="T13">
        <f t="shared" si="3"/>
        <v>2.7387633936155447</v>
      </c>
      <c r="U13">
        <v>0.85376052325542895</v>
      </c>
      <c r="W13">
        <f t="shared" si="4"/>
        <v>2.4381036948929076</v>
      </c>
      <c r="X13">
        <v>0.60336329311969417</v>
      </c>
      <c r="Z13">
        <f t="shared" si="5"/>
        <v>2.1781124757039199</v>
      </c>
    </row>
    <row r="14" spans="3:26" x14ac:dyDescent="0.2">
      <c r="R14">
        <v>0.25384411668128337</v>
      </c>
      <c r="T14">
        <f t="shared" si="3"/>
        <v>0.37028777165950438</v>
      </c>
      <c r="U14">
        <v>0.14667608087127645</v>
      </c>
      <c r="W14">
        <f t="shared" si="4"/>
        <v>0.41886628039567891</v>
      </c>
      <c r="X14">
        <v>0.14142863844156153</v>
      </c>
      <c r="Z14">
        <f t="shared" si="5"/>
        <v>0.51055058424025512</v>
      </c>
    </row>
    <row r="15" spans="3:26" x14ac:dyDescent="0.2">
      <c r="R15">
        <v>0.29264315220519055</v>
      </c>
      <c r="T15">
        <f t="shared" si="3"/>
        <v>0.42688474382697023</v>
      </c>
      <c r="U15">
        <v>0.16141536522951733</v>
      </c>
      <c r="W15">
        <f t="shared" si="4"/>
        <v>0.46095759602231273</v>
      </c>
      <c r="X15">
        <v>0.18024681298538234</v>
      </c>
      <c r="Z15">
        <f t="shared" si="5"/>
        <v>0.65068232778862412</v>
      </c>
    </row>
    <row r="16" spans="3:26" x14ac:dyDescent="0.2">
      <c r="C16">
        <v>5929.0039999999999</v>
      </c>
      <c r="D16">
        <v>3911.1840000000002</v>
      </c>
      <c r="E16">
        <f t="shared" si="0"/>
        <v>0.6596696510914819</v>
      </c>
      <c r="H16">
        <v>5929.0039999999999</v>
      </c>
      <c r="I16">
        <v>2137.1370000000002</v>
      </c>
      <c r="J16">
        <f t="shared" si="1"/>
        <v>0.3604546395988264</v>
      </c>
      <c r="M16">
        <v>5929.0039999999999</v>
      </c>
      <c r="N16">
        <v>2129.5219999999999</v>
      </c>
      <c r="O16">
        <f t="shared" si="2"/>
        <v>0.35917027547965896</v>
      </c>
      <c r="R16">
        <v>0.18433517508543387</v>
      </c>
      <c r="T16">
        <f t="shared" si="3"/>
        <v>0.2688936112179065</v>
      </c>
      <c r="U16">
        <v>0.12475033018150118</v>
      </c>
      <c r="W16">
        <f t="shared" si="4"/>
        <v>0.35625240646507506</v>
      </c>
      <c r="X16">
        <v>0.14362006676899317</v>
      </c>
      <c r="Z16">
        <f t="shared" si="5"/>
        <v>0.51846153512841742</v>
      </c>
    </row>
    <row r="17" spans="3:35" x14ac:dyDescent="0.2">
      <c r="C17">
        <v>6028.8109999999997</v>
      </c>
      <c r="D17">
        <v>10842.882</v>
      </c>
      <c r="E17">
        <f t="shared" si="0"/>
        <v>1.7985108506470016</v>
      </c>
      <c r="H17">
        <v>6028.8109999999997</v>
      </c>
      <c r="I17">
        <v>4784.9070000000002</v>
      </c>
      <c r="J17">
        <f t="shared" si="1"/>
        <v>0.79367341255182833</v>
      </c>
      <c r="M17">
        <v>6028.8109999999997</v>
      </c>
      <c r="N17">
        <v>3777.723</v>
      </c>
      <c r="O17">
        <f t="shared" si="2"/>
        <v>0.62661161545784072</v>
      </c>
      <c r="R17">
        <v>0.33425102229444148</v>
      </c>
      <c r="T17">
        <f t="shared" si="3"/>
        <v>0.48757902226948047</v>
      </c>
      <c r="U17">
        <v>0.17189986449724165</v>
      </c>
      <c r="W17">
        <f t="shared" si="4"/>
        <v>0.49089842334736916</v>
      </c>
      <c r="X17">
        <v>0.22170616382201053</v>
      </c>
      <c r="Z17">
        <f t="shared" si="5"/>
        <v>0.80034859075422926</v>
      </c>
    </row>
    <row r="18" spans="3:35" x14ac:dyDescent="0.2">
      <c r="C18">
        <v>6234.518</v>
      </c>
      <c r="D18">
        <v>1824.489</v>
      </c>
      <c r="E18">
        <f t="shared" si="0"/>
        <v>0.29264315220519055</v>
      </c>
      <c r="H18">
        <v>6234.518</v>
      </c>
      <c r="I18">
        <v>1006.347</v>
      </c>
      <c r="J18">
        <f t="shared" si="1"/>
        <v>0.16141536522951733</v>
      </c>
      <c r="M18">
        <v>6234.518</v>
      </c>
      <c r="N18">
        <v>1123.752</v>
      </c>
      <c r="O18">
        <f t="shared" si="2"/>
        <v>0.18024681298538234</v>
      </c>
      <c r="R18">
        <v>0.31218878784390469</v>
      </c>
      <c r="T18">
        <f t="shared" si="3"/>
        <v>0.45539637514208625</v>
      </c>
      <c r="U18">
        <v>0.21262207896857371</v>
      </c>
      <c r="W18">
        <f t="shared" si="4"/>
        <v>0.60718979412684471</v>
      </c>
      <c r="X18">
        <v>0.23318929763686297</v>
      </c>
      <c r="Z18">
        <f t="shared" si="5"/>
        <v>0.84180215166441519</v>
      </c>
    </row>
    <row r="19" spans="3:35" x14ac:dyDescent="0.2">
      <c r="C19">
        <v>7601.125</v>
      </c>
      <c r="D19">
        <v>2372.9859999999999</v>
      </c>
      <c r="E19">
        <f t="shared" si="0"/>
        <v>0.31218878784390469</v>
      </c>
      <c r="H19">
        <v>7601.125</v>
      </c>
      <c r="I19">
        <v>1616.1669999999999</v>
      </c>
      <c r="J19">
        <f t="shared" si="1"/>
        <v>0.21262207896857371</v>
      </c>
      <c r="M19">
        <v>7601.125</v>
      </c>
      <c r="N19">
        <v>1772.501</v>
      </c>
      <c r="O19">
        <f t="shared" si="2"/>
        <v>0.23318929763686297</v>
      </c>
      <c r="R19">
        <v>0.24791703203830956</v>
      </c>
      <c r="T19">
        <f t="shared" si="3"/>
        <v>0.36164180816987324</v>
      </c>
      <c r="U19">
        <v>0.1960632156210779</v>
      </c>
      <c r="W19">
        <f t="shared" si="4"/>
        <v>0.55990226464865445</v>
      </c>
      <c r="X19">
        <v>0.20281013341922849</v>
      </c>
      <c r="Z19">
        <f t="shared" si="5"/>
        <v>0.73213482960748455</v>
      </c>
    </row>
    <row r="20" spans="3:35" x14ac:dyDescent="0.2">
      <c r="C20">
        <v>9245.6190000000006</v>
      </c>
      <c r="D20">
        <v>5981.3620000000001</v>
      </c>
      <c r="E20">
        <f t="shared" si="0"/>
        <v>0.6469401345653546</v>
      </c>
      <c r="H20">
        <v>9245.6190000000006</v>
      </c>
      <c r="I20">
        <v>1126.569</v>
      </c>
      <c r="J20">
        <f t="shared" si="1"/>
        <v>0.1218489535422128</v>
      </c>
      <c r="M20">
        <v>9245.6190000000006</v>
      </c>
      <c r="N20">
        <v>959.89400000000001</v>
      </c>
      <c r="O20">
        <f t="shared" si="2"/>
        <v>0.10382149642982259</v>
      </c>
      <c r="R20">
        <v>0.63415952108077778</v>
      </c>
      <c r="T20">
        <f t="shared" si="3"/>
        <v>0.92506188052604077</v>
      </c>
      <c r="U20">
        <v>0.11957463369273533</v>
      </c>
      <c r="W20">
        <f t="shared" si="4"/>
        <v>0.34147205016002141</v>
      </c>
      <c r="X20">
        <v>0.14646325470123084</v>
      </c>
      <c r="Z20">
        <f t="shared" si="5"/>
        <v>0.52872530685035612</v>
      </c>
    </row>
    <row r="21" spans="3:35" x14ac:dyDescent="0.2">
      <c r="C21">
        <v>8774.1540000000005</v>
      </c>
      <c r="D21">
        <v>14078.433999999999</v>
      </c>
      <c r="E21">
        <f t="shared" si="0"/>
        <v>1.6045346366156781</v>
      </c>
      <c r="H21">
        <v>8774.1540000000005</v>
      </c>
      <c r="I21">
        <v>1366.9739999999999</v>
      </c>
      <c r="J21">
        <f t="shared" si="1"/>
        <v>0.1557955331078073</v>
      </c>
      <c r="M21">
        <v>8774.1540000000005</v>
      </c>
      <c r="N21">
        <v>1559.492</v>
      </c>
      <c r="O21">
        <f t="shared" si="2"/>
        <v>0.17773702171172284</v>
      </c>
      <c r="R21">
        <v>0.6469401345653546</v>
      </c>
      <c r="T21">
        <f t="shared" si="3"/>
        <v>0.94370523121510674</v>
      </c>
      <c r="U21">
        <v>0.1218489535422128</v>
      </c>
      <c r="W21">
        <f t="shared" si="4"/>
        <v>0.34796687801553744</v>
      </c>
      <c r="X21">
        <v>0.10382149642982259</v>
      </c>
      <c r="Z21">
        <f t="shared" si="5"/>
        <v>0.37479060990073571</v>
      </c>
    </row>
    <row r="22" spans="3:35" x14ac:dyDescent="0.2">
      <c r="R22">
        <v>0.75041322142909195</v>
      </c>
      <c r="T22">
        <f t="shared" si="3"/>
        <v>1.0946436073430443</v>
      </c>
      <c r="U22">
        <v>0.11330770374686452</v>
      </c>
      <c r="W22">
        <f t="shared" si="4"/>
        <v>0.32357543320424853</v>
      </c>
      <c r="X22">
        <v>8.9119608950354798E-2</v>
      </c>
      <c r="Z22">
        <f t="shared" si="5"/>
        <v>0.32171750303364044</v>
      </c>
    </row>
    <row r="23" spans="3:35" x14ac:dyDescent="0.2">
      <c r="R23">
        <v>1.3239031795333476</v>
      </c>
      <c r="T23">
        <f t="shared" si="3"/>
        <v>1.9312055156190338</v>
      </c>
      <c r="U23">
        <v>0.15262169714328627</v>
      </c>
      <c r="W23">
        <f t="shared" si="4"/>
        <v>0.43584531445306129</v>
      </c>
      <c r="X23">
        <v>0.16208215844671767</v>
      </c>
      <c r="Z23">
        <f t="shared" si="5"/>
        <v>0.58510879834345686</v>
      </c>
    </row>
    <row r="24" spans="3:35" x14ac:dyDescent="0.2">
      <c r="C24">
        <v>14259.094999999999</v>
      </c>
      <c r="D24">
        <v>9720.1540000000005</v>
      </c>
      <c r="E24">
        <f t="shared" si="0"/>
        <v>0.68168099027322571</v>
      </c>
      <c r="H24">
        <v>14259.094999999999</v>
      </c>
      <c r="I24">
        <v>5603.0039999999999</v>
      </c>
      <c r="J24">
        <f t="shared" si="1"/>
        <v>0.39294246935026383</v>
      </c>
      <c r="M24">
        <v>14259.094999999999</v>
      </c>
      <c r="N24">
        <v>2433.79</v>
      </c>
      <c r="O24">
        <f t="shared" si="2"/>
        <v>0.1706833428068191</v>
      </c>
      <c r="R24">
        <v>1.6045346366156781</v>
      </c>
      <c r="T24">
        <f t="shared" si="3"/>
        <v>2.3405685462030625</v>
      </c>
      <c r="U24">
        <v>0.1557955331078073</v>
      </c>
      <c r="W24">
        <f t="shared" si="4"/>
        <v>0.44490891130639998</v>
      </c>
      <c r="X24">
        <v>0.17773702171172284</v>
      </c>
      <c r="Z24">
        <f t="shared" si="5"/>
        <v>0.64162210197292124</v>
      </c>
    </row>
    <row r="25" spans="3:35" x14ac:dyDescent="0.2">
      <c r="C25">
        <v>11329.075000000001</v>
      </c>
      <c r="D25">
        <v>21270.451000000001</v>
      </c>
      <c r="E25">
        <f t="shared" si="0"/>
        <v>1.8775099467520517</v>
      </c>
      <c r="H25">
        <v>11329.075000000001</v>
      </c>
      <c r="I25">
        <v>9672.3169999999991</v>
      </c>
      <c r="J25">
        <f t="shared" si="1"/>
        <v>0.85376052325542895</v>
      </c>
      <c r="M25">
        <v>11329.075000000001</v>
      </c>
      <c r="N25">
        <v>6835.5479999999998</v>
      </c>
      <c r="O25">
        <f t="shared" si="2"/>
        <v>0.60336329311969417</v>
      </c>
      <c r="R25">
        <v>1.4441815002130551</v>
      </c>
      <c r="T25">
        <f t="shared" si="3"/>
        <v>2.1066580410732905</v>
      </c>
      <c r="U25">
        <v>0.17346866566564534</v>
      </c>
      <c r="W25">
        <f t="shared" si="4"/>
        <v>0.49537848516921684</v>
      </c>
      <c r="X25">
        <v>0.19014854260089686</v>
      </c>
      <c r="Z25">
        <f t="shared" si="5"/>
        <v>0.68642709558032455</v>
      </c>
      <c r="AD25" t="s">
        <v>3</v>
      </c>
      <c r="AE25" t="s">
        <v>6</v>
      </c>
      <c r="AG25" t="s">
        <v>14</v>
      </c>
    </row>
    <row r="26" spans="3:35" x14ac:dyDescent="0.2">
      <c r="C26">
        <v>13307.075000000001</v>
      </c>
      <c r="D26">
        <v>2452.962</v>
      </c>
      <c r="E26">
        <f t="shared" si="0"/>
        <v>0.18433517508543387</v>
      </c>
      <c r="H26">
        <v>13307.075000000001</v>
      </c>
      <c r="I26">
        <v>1660.0619999999999</v>
      </c>
      <c r="J26">
        <f t="shared" si="1"/>
        <v>0.12475033018150118</v>
      </c>
      <c r="M26">
        <v>13307.075000000001</v>
      </c>
      <c r="N26">
        <v>1911.163</v>
      </c>
      <c r="O26">
        <f t="shared" si="2"/>
        <v>0.14362006676899317</v>
      </c>
      <c r="AC26" t="s">
        <v>2</v>
      </c>
      <c r="AD26">
        <v>1.0000003966082696</v>
      </c>
      <c r="AE26">
        <v>2.3902724624599703</v>
      </c>
      <c r="AF26" t="s">
        <v>9</v>
      </c>
      <c r="AG26">
        <f>_xlfn.T.TEST(T8:T10,T11:T13,2,1)</f>
        <v>4.7261707250900661E-2</v>
      </c>
      <c r="AH26">
        <f>_xlfn.T.TEST(T11:T13,T18:T20,2,1)</f>
        <v>2.0377442592110825E-2</v>
      </c>
      <c r="AI26">
        <f>_xlfn.T.TEST(T11:T13,T23:T25,2,1)</f>
        <v>0.34954499880134027</v>
      </c>
    </row>
    <row r="27" spans="3:35" x14ac:dyDescent="0.2">
      <c r="C27">
        <v>14659.731</v>
      </c>
      <c r="D27">
        <v>3634.3969999999999</v>
      </c>
      <c r="E27">
        <f t="shared" si="0"/>
        <v>0.24791703203830956</v>
      </c>
      <c r="H27">
        <v>14659.731</v>
      </c>
      <c r="I27">
        <v>2874.2339999999999</v>
      </c>
      <c r="J27">
        <f t="shared" si="1"/>
        <v>0.1960632156210779</v>
      </c>
      <c r="M27">
        <v>14659.731</v>
      </c>
      <c r="N27">
        <v>2973.1419999999998</v>
      </c>
      <c r="O27">
        <f t="shared" si="2"/>
        <v>0.20281013341922849</v>
      </c>
      <c r="T27">
        <f>AVERAGE(T8:T10)</f>
        <v>1.0000003966082696</v>
      </c>
      <c r="W27">
        <f t="shared" ref="W27:Z27" si="6">AVERAGE(W8:W10)</f>
        <v>0.99992277465518065</v>
      </c>
      <c r="Z27">
        <f t="shared" si="6"/>
        <v>0.99999914988387373</v>
      </c>
      <c r="AC27" t="s">
        <v>5</v>
      </c>
      <c r="AD27">
        <v>0.35535537556812707</v>
      </c>
      <c r="AE27">
        <v>0.43487240186047993</v>
      </c>
      <c r="AG27">
        <f>_xlfn.T.TEST(W8:W10,W11:W13,2,1)</f>
        <v>3.8293751631978097E-3</v>
      </c>
      <c r="AH27">
        <f>_xlfn.T.TEST(W11:W13,W17:W19,2,1)</f>
        <v>6.3450828479956955E-3</v>
      </c>
      <c r="AI27">
        <f>_xlfn.T.TEST(W11:W13,W23:W25,2,1)</f>
        <v>6.3717118382059911E-3</v>
      </c>
    </row>
    <row r="28" spans="3:35" x14ac:dyDescent="0.2">
      <c r="C28">
        <v>15452.974</v>
      </c>
      <c r="D28">
        <v>11596.116</v>
      </c>
      <c r="E28">
        <f t="shared" si="0"/>
        <v>0.75041322142909195</v>
      </c>
      <c r="H28">
        <v>15452.974</v>
      </c>
      <c r="I28">
        <v>1750.941</v>
      </c>
      <c r="J28">
        <f t="shared" si="1"/>
        <v>0.11330770374686452</v>
      </c>
      <c r="M28">
        <v>15452.974</v>
      </c>
      <c r="N28">
        <v>1377.163</v>
      </c>
      <c r="O28">
        <f t="shared" si="2"/>
        <v>8.9119608950354798E-2</v>
      </c>
      <c r="T28">
        <f>AVERAGE(T11:T13)</f>
        <v>2.3902724624599703</v>
      </c>
      <c r="W28">
        <f t="shared" ref="W28:Z28" si="7">AVERAGE(W11:W13)</f>
        <v>2.2052262818261963</v>
      </c>
      <c r="Z28">
        <f t="shared" si="7"/>
        <v>2.1965751595664238</v>
      </c>
      <c r="AC28" t="s">
        <v>7</v>
      </c>
      <c r="AD28">
        <v>0.98780357302806399</v>
      </c>
      <c r="AE28">
        <v>2.1261440342984623</v>
      </c>
      <c r="AG28">
        <f>_xlfn.T.TEST(Z8:Z10,Z11:Z13,2,1)</f>
        <v>2.3035175773249632E-2</v>
      </c>
      <c r="AH28">
        <f>_xlfn.T.TEST(Z11:Z13,Z17:Z19,2,1)</f>
        <v>4.23640408060772E-4</v>
      </c>
      <c r="AI28">
        <f>_xlfn.T.TEST(Z11:Z13,Z23:Z25,2,1)</f>
        <v>5.7103707370061824E-4</v>
      </c>
    </row>
    <row r="29" spans="3:35" x14ac:dyDescent="0.2">
      <c r="C29">
        <v>15770.56</v>
      </c>
      <c r="D29">
        <v>22775.550999999999</v>
      </c>
      <c r="E29">
        <f t="shared" si="0"/>
        <v>1.4441815002130551</v>
      </c>
      <c r="H29">
        <v>15770.56</v>
      </c>
      <c r="I29">
        <v>2735.6979999999999</v>
      </c>
      <c r="J29">
        <f t="shared" si="1"/>
        <v>0.17346866566564534</v>
      </c>
      <c r="M29">
        <v>15770.56</v>
      </c>
      <c r="N29">
        <v>2998.7489999999998</v>
      </c>
      <c r="O29">
        <f t="shared" si="2"/>
        <v>0.19014854260089686</v>
      </c>
      <c r="T29">
        <f>AVERAGE(T14:T16)</f>
        <v>0.35535537556812707</v>
      </c>
      <c r="W29">
        <f t="shared" ref="W29:Z29" si="8">AVERAGE(W14:W16)</f>
        <v>0.4120254276276889</v>
      </c>
      <c r="Z29">
        <f t="shared" si="8"/>
        <v>0.55989814905243218</v>
      </c>
    </row>
    <row r="30" spans="3:35" x14ac:dyDescent="0.2">
      <c r="T30">
        <f>AVERAGE(T17:T19)</f>
        <v>0.43487240186047993</v>
      </c>
      <c r="W30">
        <f t="shared" ref="W30:Z30" si="9">AVERAGE(W17:W19)</f>
        <v>0.55266349404095616</v>
      </c>
      <c r="Z30">
        <f t="shared" si="9"/>
        <v>0.79142852400870967</v>
      </c>
      <c r="AC30" t="s">
        <v>2</v>
      </c>
      <c r="AD30">
        <v>0.99992277465518065</v>
      </c>
      <c r="AE30">
        <v>2.2052262818261963</v>
      </c>
      <c r="AF30" t="s">
        <v>0</v>
      </c>
    </row>
    <row r="31" spans="3:35" x14ac:dyDescent="0.2">
      <c r="T31">
        <f>AVERAGE(T20:T22)</f>
        <v>0.98780357302806399</v>
      </c>
      <c r="W31">
        <f t="shared" ref="W31:Z31" si="10">AVERAGE(W20:W22)</f>
        <v>0.33767145379326918</v>
      </c>
      <c r="Z31">
        <f t="shared" si="10"/>
        <v>0.40841113992824402</v>
      </c>
      <c r="AC31" t="s">
        <v>5</v>
      </c>
      <c r="AD31">
        <v>0.4120254276276889</v>
      </c>
      <c r="AE31">
        <v>0.55266349404095616</v>
      </c>
    </row>
    <row r="32" spans="3:35" x14ac:dyDescent="0.2">
      <c r="T32">
        <f>AVERAGE(T23:T25)</f>
        <v>2.1261440342984623</v>
      </c>
      <c r="W32">
        <f t="shared" ref="W32:Z32" si="11">AVERAGE(W23:W25)</f>
        <v>0.45871090364289269</v>
      </c>
      <c r="Z32">
        <f t="shared" si="11"/>
        <v>0.63771933196556763</v>
      </c>
      <c r="AC32" t="s">
        <v>7</v>
      </c>
      <c r="AD32">
        <v>0.33767145379326918</v>
      </c>
      <c r="AE32">
        <v>0.45871090364289269</v>
      </c>
    </row>
    <row r="34" spans="20:32" x14ac:dyDescent="0.2">
      <c r="T34">
        <f>_xlfn.STDEV.P(T8:T10)</f>
        <v>3.3334501273416507E-2</v>
      </c>
      <c r="W34">
        <f t="shared" ref="W34:Z34" si="12">_xlfn.STDEV.P(W8:W10)</f>
        <v>0.11372393294447666</v>
      </c>
      <c r="Z34">
        <f t="shared" si="12"/>
        <v>0.28455290947118733</v>
      </c>
      <c r="AC34" t="s">
        <v>2</v>
      </c>
      <c r="AD34">
        <v>0.99999914988387373</v>
      </c>
      <c r="AE34">
        <v>2.1965751595664238</v>
      </c>
      <c r="AF34" t="s">
        <v>1</v>
      </c>
    </row>
    <row r="35" spans="20:32" x14ac:dyDescent="0.2">
      <c r="T35">
        <f>_xlfn.STDEV.P(T11:T13)</f>
        <v>0.41403677461131566</v>
      </c>
      <c r="W35">
        <f t="shared" ref="W35:Z35" si="13">_xlfn.STDEV.P(W11:W13)</f>
        <v>0.21948382677056011</v>
      </c>
      <c r="Z35">
        <f t="shared" si="13"/>
        <v>4.7732673065229284E-2</v>
      </c>
      <c r="AC35" t="s">
        <v>5</v>
      </c>
      <c r="AD35">
        <v>0.55989814905243218</v>
      </c>
      <c r="AE35">
        <v>0.79142852400870967</v>
      </c>
    </row>
    <row r="36" spans="20:32" x14ac:dyDescent="0.2">
      <c r="T36">
        <f>_xlfn.STDEV.P(T14:T16)</f>
        <v>6.5358150909920879E-2</v>
      </c>
      <c r="W36">
        <f t="shared" ref="W36:Z36" si="14">_xlfn.STDEV.P(W14:W16)</f>
        <v>4.3018539646678337E-2</v>
      </c>
      <c r="Z36">
        <f t="shared" si="14"/>
        <v>6.4275299131119609E-2</v>
      </c>
      <c r="AC36" t="s">
        <v>7</v>
      </c>
      <c r="AD36">
        <v>0.40841113992824402</v>
      </c>
      <c r="AE36">
        <v>0.63771933196556763</v>
      </c>
    </row>
    <row r="37" spans="20:32" x14ac:dyDescent="0.2">
      <c r="T37">
        <f>_xlfn.STDEV.P(T17:T19)</f>
        <v>5.3422658009753946E-2</v>
      </c>
      <c r="W37">
        <f t="shared" ref="W37:Z37" si="15">_xlfn.STDEV.P(W17:W19)</f>
        <v>4.7750885362650763E-2</v>
      </c>
      <c r="Z37">
        <f t="shared" si="15"/>
        <v>4.5213612071609809E-2</v>
      </c>
    </row>
    <row r="38" spans="20:32" x14ac:dyDescent="0.2">
      <c r="T38">
        <f>_xlfn.STDEV.P(T20:T22)</f>
        <v>7.5929740903673631E-2</v>
      </c>
      <c r="W38">
        <f t="shared" ref="W38:Z38" si="16">_xlfn.STDEV.P(W20:W22)</f>
        <v>1.0314037184108726E-2</v>
      </c>
      <c r="Z38">
        <f t="shared" si="16"/>
        <v>8.779070846717571E-2</v>
      </c>
      <c r="AD38">
        <v>3.3334501273416507E-2</v>
      </c>
      <c r="AE38">
        <v>0.41403677461131566</v>
      </c>
    </row>
    <row r="39" spans="20:32" x14ac:dyDescent="0.2">
      <c r="T39">
        <f>_xlfn.STDEV.P(T23:T25)</f>
        <v>0.16768880036387585</v>
      </c>
      <c r="W39">
        <f t="shared" ref="W39:Z39" si="17">_xlfn.STDEV.P(W23:W25)</f>
        <v>2.6190594345072087E-2</v>
      </c>
      <c r="Z39">
        <f t="shared" si="17"/>
        <v>4.1454979990686223E-2</v>
      </c>
      <c r="AD39">
        <v>6.5358150909920879E-2</v>
      </c>
      <c r="AE39">
        <v>5.3422658009753946E-2</v>
      </c>
    </row>
    <row r="40" spans="20:32" x14ac:dyDescent="0.2">
      <c r="AD40">
        <v>7.5929740903673631E-2</v>
      </c>
      <c r="AE40">
        <v>0.16768880036387585</v>
      </c>
    </row>
    <row r="42" spans="20:32" x14ac:dyDescent="0.2">
      <c r="AD42">
        <v>0.11372393294447666</v>
      </c>
      <c r="AE42">
        <v>0.21948382677056011</v>
      </c>
    </row>
    <row r="43" spans="20:32" x14ac:dyDescent="0.2">
      <c r="AD43">
        <v>4.3018539646678337E-2</v>
      </c>
      <c r="AE43">
        <v>4.7750885362650763E-2</v>
      </c>
    </row>
    <row r="44" spans="20:32" x14ac:dyDescent="0.2">
      <c r="AD44">
        <v>1.0314037184108726E-2</v>
      </c>
      <c r="AE44">
        <v>2.6190594345072087E-2</v>
      </c>
    </row>
    <row r="46" spans="20:32" x14ac:dyDescent="0.2">
      <c r="AD46">
        <v>0.28455290947118733</v>
      </c>
      <c r="AE46">
        <v>4.7732673065229284E-2</v>
      </c>
    </row>
    <row r="47" spans="20:32" x14ac:dyDescent="0.2">
      <c r="AD47">
        <v>6.4275299131119609E-2</v>
      </c>
      <c r="AE47">
        <v>4.5213612071609809E-2</v>
      </c>
    </row>
    <row r="48" spans="20:32" x14ac:dyDescent="0.2">
      <c r="AD48">
        <v>8.779070846717571E-2</v>
      </c>
      <c r="AE48">
        <v>4.1454979990686223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2(A)</vt:lpstr>
      <vt:lpstr>Figure 2(B)</vt:lpstr>
      <vt:lpstr>Figure 2(C)</vt:lpstr>
      <vt:lpstr>Figure 2(D)</vt:lpstr>
      <vt:lpstr>Supplementary 4(A)</vt:lpstr>
      <vt:lpstr>Supplementary 4(B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besh Khatiwada</dc:creator>
  <cp:lastModifiedBy>Lirim Shemshedini</cp:lastModifiedBy>
  <dcterms:created xsi:type="dcterms:W3CDTF">2019-10-17T04:48:59Z</dcterms:created>
  <dcterms:modified xsi:type="dcterms:W3CDTF">2020-02-21T22:00:15Z</dcterms:modified>
</cp:coreProperties>
</file>